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gelobernardino/Dropbox/ANGELO WORKPLACE/Projetos e Fomento/Nat_Geo_Perpetual_Planet/_artigos/Amazon_REDD/_revision_2/"/>
    </mc:Choice>
  </mc:AlternateContent>
  <xr:revisionPtr revIDLastSave="0" documentId="13_ncr:1_{D9F3F3ED-863F-544A-A868-3D97B9EF24BB}" xr6:coauthVersionLast="47" xr6:coauthVersionMax="47" xr10:uidLastSave="{00000000-0000-0000-0000-000000000000}"/>
  <bookViews>
    <workbookView xWindow="-45300" yWindow="2760" windowWidth="27960" windowHeight="17500" activeTab="7" xr2:uid="{74FDB063-A52A-BE48-9810-9032733F44D8}"/>
  </bookViews>
  <sheets>
    <sheet name="Transect metadata" sheetId="1" r:id="rId1"/>
    <sheet name="Tree and AGB data" sheetId="5" r:id="rId2"/>
    <sheet name="TECS (Fig2)" sheetId="7" r:id="rId3"/>
    <sheet name="Soil metadata (Fig3)" sheetId="2" r:id="rId4"/>
    <sheet name="Mangrove deforestation rates" sheetId="3" r:id="rId5"/>
    <sheet name="Emission factors" sheetId="4" r:id="rId6"/>
    <sheet name="Linear regression dataset" sheetId="6" r:id="rId7"/>
    <sheet name="Linear regression code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2" i="3" l="1"/>
  <c r="C20" i="3"/>
  <c r="B20" i="3"/>
  <c r="B22" i="3"/>
  <c r="E49" i="4"/>
  <c r="E48" i="4"/>
  <c r="E47" i="4"/>
  <c r="E46" i="4"/>
  <c r="E45" i="4"/>
  <c r="M185" i="2"/>
  <c r="M179" i="2"/>
  <c r="M173" i="2"/>
  <c r="M167" i="2"/>
  <c r="M161" i="2"/>
  <c r="M155" i="2"/>
  <c r="M149" i="2"/>
  <c r="M143" i="2"/>
  <c r="M137" i="2"/>
  <c r="M131" i="2"/>
  <c r="M125" i="2"/>
  <c r="M119" i="2"/>
  <c r="M95" i="2"/>
  <c r="M89" i="2"/>
  <c r="M83" i="2"/>
  <c r="M77" i="2"/>
  <c r="M71" i="2"/>
  <c r="M53" i="2"/>
  <c r="M47" i="2"/>
  <c r="M41" i="2"/>
  <c r="M35" i="2"/>
  <c r="M29" i="2"/>
  <c r="M23" i="2"/>
  <c r="M17" i="2"/>
  <c r="M11" i="2"/>
  <c r="M5" i="2"/>
  <c r="F50" i="4" l="1"/>
  <c r="E50" i="4"/>
  <c r="C43" i="4"/>
  <c r="B43" i="4"/>
  <c r="D42" i="4"/>
  <c r="E42" i="4" s="1"/>
  <c r="D41" i="4"/>
  <c r="E41" i="4" s="1"/>
  <c r="D40" i="4"/>
  <c r="E40" i="4" s="1"/>
  <c r="D39" i="4"/>
  <c r="E39" i="4" s="1"/>
  <c r="D38" i="4"/>
  <c r="C36" i="4"/>
  <c r="B36" i="4"/>
  <c r="D35" i="4"/>
  <c r="E35" i="4" s="1"/>
  <c r="D34" i="4"/>
  <c r="E34" i="4" s="1"/>
  <c r="D33" i="4"/>
  <c r="E33" i="4" s="1"/>
  <c r="D32" i="4"/>
  <c r="E32" i="4" s="1"/>
  <c r="D31" i="4"/>
  <c r="C29" i="4"/>
  <c r="B29" i="4"/>
  <c r="D28" i="4"/>
  <c r="E28" i="4" s="1"/>
  <c r="D27" i="4"/>
  <c r="E27" i="4" s="1"/>
  <c r="D26" i="4"/>
  <c r="E26" i="4" s="1"/>
  <c r="D25" i="4"/>
  <c r="E25" i="4" s="1"/>
  <c r="D24" i="4"/>
  <c r="D29" i="4" s="1"/>
  <c r="E29" i="4" s="1"/>
  <c r="C22" i="4"/>
  <c r="B22" i="4"/>
  <c r="D21" i="4"/>
  <c r="E21" i="4" s="1"/>
  <c r="D20" i="4"/>
  <c r="E20" i="4" s="1"/>
  <c r="D19" i="4"/>
  <c r="E19" i="4" s="1"/>
  <c r="D18" i="4"/>
  <c r="E18" i="4" s="1"/>
  <c r="D17" i="4"/>
  <c r="C15" i="4"/>
  <c r="B15" i="4"/>
  <c r="D14" i="4"/>
  <c r="E14" i="4" s="1"/>
  <c r="D13" i="4"/>
  <c r="E13" i="4" s="1"/>
  <c r="D12" i="4"/>
  <c r="E12" i="4" s="1"/>
  <c r="D11" i="4"/>
  <c r="D10" i="4"/>
  <c r="E10" i="4" s="1"/>
  <c r="C8" i="4"/>
  <c r="B8" i="4"/>
  <c r="D7" i="4"/>
  <c r="D6" i="4"/>
  <c r="E6" i="4" s="1"/>
  <c r="D5" i="4"/>
  <c r="E5" i="4" s="1"/>
  <c r="D4" i="4"/>
  <c r="E4" i="4" s="1"/>
  <c r="D3" i="4"/>
  <c r="E3" i="4" s="1"/>
  <c r="D8" i="4" l="1"/>
  <c r="E8" i="4" s="1"/>
  <c r="D43" i="4"/>
  <c r="E43" i="4" s="1"/>
  <c r="E7" i="4"/>
  <c r="F8" i="4" s="1"/>
  <c r="D15" i="4"/>
  <c r="E15" i="4" s="1"/>
  <c r="D22" i="4"/>
  <c r="E22" i="4" s="1"/>
  <c r="D36" i="4"/>
  <c r="E36" i="4" s="1"/>
  <c r="E38" i="4"/>
  <c r="F43" i="4" s="1"/>
  <c r="E24" i="4"/>
  <c r="F29" i="4" s="1"/>
  <c r="E17" i="4"/>
  <c r="F22" i="4" s="1"/>
  <c r="E11" i="4"/>
  <c r="F15" i="4" s="1"/>
  <c r="E31" i="4"/>
  <c r="F36" i="4" s="1"/>
  <c r="L55" i="2" l="1"/>
  <c r="K55" i="2"/>
  <c r="J55" i="2"/>
  <c r="I55" i="2"/>
  <c r="H55" i="2"/>
  <c r="G55" i="2"/>
  <c r="F55" i="2"/>
  <c r="E55" i="2"/>
  <c r="D55" i="2"/>
  <c r="C55" i="2"/>
  <c r="L49" i="2"/>
  <c r="K49" i="2"/>
  <c r="J49" i="2"/>
  <c r="I49" i="2"/>
  <c r="H49" i="2"/>
  <c r="G49" i="2"/>
  <c r="F49" i="2"/>
  <c r="E49" i="2"/>
  <c r="D49" i="2"/>
  <c r="C49" i="2"/>
  <c r="L43" i="2"/>
  <c r="K43" i="2"/>
  <c r="J43" i="2"/>
  <c r="I43" i="2"/>
  <c r="H43" i="2"/>
  <c r="G43" i="2"/>
  <c r="F43" i="2"/>
  <c r="E43" i="2"/>
  <c r="D43" i="2"/>
  <c r="C43" i="2"/>
  <c r="L37" i="2"/>
  <c r="K37" i="2"/>
  <c r="J37" i="2"/>
  <c r="I37" i="2"/>
  <c r="H37" i="2"/>
  <c r="G37" i="2"/>
  <c r="F37" i="2"/>
  <c r="E37" i="2"/>
  <c r="D37" i="2"/>
  <c r="C37" i="2"/>
  <c r="L31" i="2"/>
  <c r="K31" i="2"/>
  <c r="J31" i="2"/>
  <c r="I31" i="2"/>
  <c r="H31" i="2"/>
  <c r="G31" i="2"/>
  <c r="F31" i="2"/>
  <c r="E31" i="2"/>
  <c r="D31" i="2"/>
  <c r="C31" i="2"/>
  <c r="L25" i="2"/>
  <c r="K25" i="2"/>
  <c r="J25" i="2"/>
  <c r="I25" i="2"/>
  <c r="H25" i="2"/>
  <c r="G25" i="2"/>
  <c r="F25" i="2"/>
  <c r="E25" i="2"/>
  <c r="D25" i="2"/>
  <c r="C25" i="2"/>
  <c r="L19" i="2"/>
  <c r="K19" i="2"/>
  <c r="J19" i="2"/>
  <c r="I19" i="2"/>
  <c r="H19" i="2"/>
  <c r="G19" i="2"/>
  <c r="F19" i="2"/>
  <c r="E19" i="2"/>
  <c r="D19" i="2"/>
  <c r="C19" i="2"/>
  <c r="L13" i="2"/>
  <c r="K13" i="2"/>
  <c r="J13" i="2"/>
  <c r="I13" i="2"/>
  <c r="H13" i="2"/>
  <c r="G13" i="2"/>
  <c r="F13" i="2"/>
  <c r="E13" i="2"/>
  <c r="D13" i="2"/>
  <c r="C13" i="2"/>
  <c r="L7" i="2"/>
  <c r="K7" i="2"/>
  <c r="J7" i="2"/>
  <c r="I7" i="2"/>
  <c r="H7" i="2"/>
  <c r="G7" i="2"/>
  <c r="F7" i="2"/>
  <c r="E7" i="2"/>
  <c r="D7" i="2"/>
  <c r="C7" i="2"/>
  <c r="C34" i="1"/>
</calcChain>
</file>

<file path=xl/sharedStrings.xml><?xml version="1.0" encoding="utf-8"?>
<sst xmlns="http://schemas.openxmlformats.org/spreadsheetml/2006/main" count="629" uniqueCount="235">
  <si>
    <t>Region</t>
  </si>
  <si>
    <t>Site</t>
  </si>
  <si>
    <t>N of plots</t>
  </si>
  <si>
    <t>Date</t>
  </si>
  <si>
    <t>Vegetation</t>
  </si>
  <si>
    <t>Spp dominance</t>
  </si>
  <si>
    <t>Max soil depth (cm)</t>
  </si>
  <si>
    <t>Soil pH</t>
  </si>
  <si>
    <t xml:space="preserve">Soil Salinity </t>
  </si>
  <si>
    <t>Soil Eh</t>
  </si>
  <si>
    <t>Hidrogeomorpholigy</t>
  </si>
  <si>
    <t>Latitude</t>
  </si>
  <si>
    <t>Longitude</t>
  </si>
  <si>
    <t>Bragança</t>
  </si>
  <si>
    <t>Barreto</t>
  </si>
  <si>
    <t>Mangrove</t>
  </si>
  <si>
    <t>Rhizophora mangle, Avicennia germinans, Laguncularia racemosa</t>
  </si>
  <si>
    <t>Estuarine</t>
  </si>
  <si>
    <t>Boca Grande</t>
  </si>
  <si>
    <t>Caetano</t>
  </si>
  <si>
    <t>Caete</t>
  </si>
  <si>
    <t>Furo Chato</t>
  </si>
  <si>
    <t>Furo Grande</t>
  </si>
  <si>
    <t>Mangue Sul</t>
  </si>
  <si>
    <t>Maracanã</t>
  </si>
  <si>
    <t>Maruipe</t>
  </si>
  <si>
    <t>Salinas</t>
  </si>
  <si>
    <t>Curuça</t>
  </si>
  <si>
    <t>Abade C</t>
  </si>
  <si>
    <t>Abade D</t>
  </si>
  <si>
    <t>Abade E</t>
  </si>
  <si>
    <t>Ilha Ipomonga</t>
  </si>
  <si>
    <t>Muraja G</t>
  </si>
  <si>
    <t>Ramos K</t>
  </si>
  <si>
    <t>Abade L</t>
  </si>
  <si>
    <t>Bailique</t>
  </si>
  <si>
    <t>Bailique 1</t>
  </si>
  <si>
    <t>Avicennia sp.</t>
  </si>
  <si>
    <t>Delta/Open coast</t>
  </si>
  <si>
    <t>Bailique 2</t>
  </si>
  <si>
    <t>Pterocarpus sp., Rhizophora sp., Mauritia flexuosa, Avicennia sp.</t>
  </si>
  <si>
    <t>Delta</t>
  </si>
  <si>
    <t>Terra Grande 3</t>
  </si>
  <si>
    <t>Pterocarpus sp., Mauritia flexuosa, Avicennia sp., Bamboos</t>
  </si>
  <si>
    <t>Araguari</t>
  </si>
  <si>
    <t>Afuá Congo</t>
  </si>
  <si>
    <t>Rhizophora sp., Avicennia sp., Aninga</t>
  </si>
  <si>
    <t>Araguari 5</t>
  </si>
  <si>
    <t>Araguari 6</t>
  </si>
  <si>
    <t>Pterocarpus sp., Avicennia sp., Rhizophora sp.</t>
  </si>
  <si>
    <t>Sucuriju</t>
  </si>
  <si>
    <t>Sucuriju 7</t>
  </si>
  <si>
    <t>Rhizophora sp., Avicennia sp. (undersotry ferns)</t>
  </si>
  <si>
    <t>Sucuriju 8</t>
  </si>
  <si>
    <t>Sucuriju 9</t>
  </si>
  <si>
    <t>Rhizophora sp., Avicennia sp., Bamboo, (undersotry ferns)</t>
  </si>
  <si>
    <t>Sucuriju 11</t>
  </si>
  <si>
    <t>Varzea Forest</t>
  </si>
  <si>
    <t>Varzea forest</t>
  </si>
  <si>
    <t>Aninga, Pterocarpus sp., Mauritia flexuosa, Bamboos</t>
  </si>
  <si>
    <t>Pasture</t>
  </si>
  <si>
    <t>Shrimp A</t>
  </si>
  <si>
    <t>Shrimp pond</t>
  </si>
  <si>
    <t>Shrimp B</t>
  </si>
  <si>
    <t>Shrimp H</t>
  </si>
  <si>
    <t>Shrimp I</t>
  </si>
  <si>
    <t>Total</t>
  </si>
  <si>
    <t>Sample depth</t>
  </si>
  <si>
    <t>Average %N</t>
  </si>
  <si>
    <t>SD %N</t>
  </si>
  <si>
    <t>Average %C</t>
  </si>
  <si>
    <t>SD %C</t>
  </si>
  <si>
    <t>Average N mass</t>
  </si>
  <si>
    <t>SD N mass</t>
  </si>
  <si>
    <t>Average C mass</t>
  </si>
  <si>
    <t>SD C mass</t>
  </si>
  <si>
    <t>Average Bulk Density</t>
  </si>
  <si>
    <t>SD Bulk density</t>
  </si>
  <si>
    <t>Boca grande</t>
  </si>
  <si>
    <t>0-15</t>
  </si>
  <si>
    <t>15-30</t>
  </si>
  <si>
    <t>30-50</t>
  </si>
  <si>
    <t>50-100</t>
  </si>
  <si>
    <t>Boca grande mean</t>
  </si>
  <si>
    <t>0-300</t>
  </si>
  <si>
    <t>Caetano mean</t>
  </si>
  <si>
    <t>Caete mean</t>
  </si>
  <si>
    <t>Furo do chato</t>
  </si>
  <si>
    <t>Furo do chato mean</t>
  </si>
  <si>
    <t>Furo grande</t>
  </si>
  <si>
    <t>Furo grande mean</t>
  </si>
  <si>
    <t>Mangue sul</t>
  </si>
  <si>
    <t>Mangue sul mean</t>
  </si>
  <si>
    <t>Maruipe mean</t>
  </si>
  <si>
    <t>Barreto mean</t>
  </si>
  <si>
    <t>Salino</t>
  </si>
  <si>
    <t>Salino mean</t>
  </si>
  <si>
    <t>Shrimp A mean</t>
  </si>
  <si>
    <t>Shrimp B mean</t>
  </si>
  <si>
    <t>Abade C mean</t>
  </si>
  <si>
    <t>Abade D mean</t>
  </si>
  <si>
    <t>Abade E mean</t>
  </si>
  <si>
    <t>Ipomonga mean</t>
  </si>
  <si>
    <t>Muraja G  mean</t>
  </si>
  <si>
    <t>Shrimp H mean</t>
  </si>
  <si>
    <t>Shrimp I mean</t>
  </si>
  <si>
    <t>Pasture mean</t>
  </si>
  <si>
    <t>Ramos K mean</t>
  </si>
  <si>
    <t>Abade L mean</t>
  </si>
  <si>
    <t>Bailique 1 mean</t>
  </si>
  <si>
    <t>Bailique 2 mean</t>
  </si>
  <si>
    <t>Bailique 3</t>
  </si>
  <si>
    <t>Bailique 3 mean</t>
  </si>
  <si>
    <t>Afua Bailique</t>
  </si>
  <si>
    <t>Afua  mean</t>
  </si>
  <si>
    <t>Araguari 5  mean</t>
  </si>
  <si>
    <t>Araguari 6  mean</t>
  </si>
  <si>
    <t>Sucuriju 7  mean</t>
  </si>
  <si>
    <t>Sucuriju 8  mean</t>
  </si>
  <si>
    <t>Sucuriju 9  mean</t>
  </si>
  <si>
    <t>Sucuriju 11  mean</t>
  </si>
  <si>
    <t>Varzea bailique</t>
  </si>
  <si>
    <t>National Mangrove FREL 2016-2021 and associated emisssions in the context of REDD+ program</t>
  </si>
  <si>
    <t xml:space="preserve">Annual losses LULCC (ha) </t>
  </si>
  <si>
    <t>Annual GHG emissions (Mg CO2 eq)</t>
  </si>
  <si>
    <t>2005-2006</t>
  </si>
  <si>
    <t>2006-2007</t>
  </si>
  <si>
    <t>2007-2008</t>
  </si>
  <si>
    <t>2008-2009</t>
  </si>
  <si>
    <t>2009-2010</t>
  </si>
  <si>
    <t>2010-2011</t>
  </si>
  <si>
    <t>2011-2012</t>
  </si>
  <si>
    <t>2012-2013</t>
  </si>
  <si>
    <t>2013-2014</t>
  </si>
  <si>
    <t>2014-2015</t>
  </si>
  <si>
    <t>2015-2016</t>
  </si>
  <si>
    <t>2016-2017</t>
  </si>
  <si>
    <t>2017-2018</t>
  </si>
  <si>
    <t>2018-2019</t>
  </si>
  <si>
    <t>2019-2020</t>
  </si>
  <si>
    <t>2020-2021</t>
  </si>
  <si>
    <t>EF per yr (tCO2e)</t>
  </si>
  <si>
    <t>Amazonia biome</t>
  </si>
  <si>
    <t>2016-2017(net)</t>
  </si>
  <si>
    <t>2017-2018(net)</t>
  </si>
  <si>
    <t>2018-2019(net)</t>
  </si>
  <si>
    <t>2019-2020(net)</t>
  </si>
  <si>
    <t>2020-2021(net)</t>
  </si>
  <si>
    <t>95% CI</t>
  </si>
  <si>
    <t>Average Amazon Biome</t>
  </si>
  <si>
    <t>Cerrado Biome</t>
  </si>
  <si>
    <t>Average Cerrado Biome</t>
  </si>
  <si>
    <t>Caatinga Biome</t>
  </si>
  <si>
    <t>Average Caatinga Biome</t>
  </si>
  <si>
    <t>Atlantic Forest</t>
  </si>
  <si>
    <t>Average Atlantic Forest</t>
  </si>
  <si>
    <t>Pampa Biome</t>
  </si>
  <si>
    <t>Average Pampa Biome</t>
  </si>
  <si>
    <t>Pantanal Biome</t>
  </si>
  <si>
    <t>Average Pantanal Biome</t>
  </si>
  <si>
    <t>AMAZON MANGROVES</t>
  </si>
  <si>
    <t>Average MANGROVE</t>
  </si>
  <si>
    <t>Year</t>
  </si>
  <si>
    <t>Deforested area (ha)</t>
  </si>
  <si>
    <t xml:space="preserve">Gross (net) emissions t CO2eq per ha </t>
  </si>
  <si>
    <t>Emission Facttor (tCO2 per ha)</t>
  </si>
  <si>
    <t>Row Labels</t>
  </si>
  <si>
    <t>Caeté Mangrove</t>
  </si>
  <si>
    <t>Furo do Chato</t>
  </si>
  <si>
    <t>Total plant C /ha</t>
  </si>
  <si>
    <t>TBGC/ha</t>
  </si>
  <si>
    <t>TAGC/ha</t>
  </si>
  <si>
    <t>Basal Area per ha</t>
  </si>
  <si>
    <t>Tree Density</t>
  </si>
  <si>
    <t>Congo</t>
  </si>
  <si>
    <t>Top 1M C Mass</t>
  </si>
  <si>
    <t>tecs</t>
  </si>
  <si>
    <t>abgc</t>
  </si>
  <si>
    <t>soilc</t>
  </si>
  <si>
    <t>precip</t>
  </si>
  <si>
    <t>tide</t>
  </si>
  <si>
    <t>soilph</t>
  </si>
  <si>
    <t>soilsal</t>
  </si>
  <si>
    <t>lat</t>
  </si>
  <si>
    <t>long</t>
  </si>
  <si>
    <t>basalarea</t>
  </si>
  <si>
    <t>Mangrove FREL - 2016-2021</t>
  </si>
  <si>
    <t>Mangrove FREL CI (2016-2021)</t>
  </si>
  <si>
    <t>.</t>
  </si>
  <si>
    <t>Total ECS</t>
  </si>
  <si>
    <t>SOC density (mg.cm-3 top 1m)</t>
  </si>
  <si>
    <t>SE Carb Dens</t>
  </si>
  <si>
    <t>Aboveground</t>
  </si>
  <si>
    <t>SE</t>
  </si>
  <si>
    <t>Soil C</t>
  </si>
  <si>
    <t>Ecosystem</t>
  </si>
  <si>
    <t>Hydrogeomorphology</t>
  </si>
  <si>
    <t>Delta/open coast</t>
  </si>
  <si>
    <t>Varzea</t>
  </si>
  <si>
    <t>Shrimp</t>
  </si>
  <si>
    <t>## multiple regression on mangrove tecs with ABGB, SoilC, Precip, tide, soilph, soilsal, lat and long</t>
  </si>
  <si>
    <t>install.packages("ggcorrplot")</t>
  </si>
  <si>
    <t>library(ggcorrplot)</t>
  </si>
  <si>
    <t>library(MASS)</t>
  </si>
  <si>
    <t>head(regres)</t>
  </si>
  <si>
    <t># Fitting multiple linear regression model</t>
  </si>
  <si>
    <t>ma_model = lm(formula = tecs ~ precip + tide + soilsal + long + lat + basalarea, data=regres)</t>
  </si>
  <si>
    <t>summary(ma_model)</t>
  </si>
  <si>
    <t>## checking the distribution of model residuals for normality</t>
  </si>
  <si>
    <t>model_residuals = ma_model$residuals</t>
  </si>
  <si>
    <t>hist(model_residuals)</t>
  </si>
  <si>
    <t># histogram shows normality of residues</t>
  </si>
  <si>
    <t>## another look at normality by ploting Q-Q plot</t>
  </si>
  <si>
    <t>qqnorm(model_residuals)</t>
  </si>
  <si>
    <t>qqline(model_residuals)</t>
  </si>
  <si>
    <t>shapiro.test(model_residuals) # p-value of 0.67</t>
  </si>
  <si>
    <t xml:space="preserve">#removing tecs from dataset to test for multicolinearity </t>
  </si>
  <si>
    <t>reduced_data &lt;- regres[,c("precip", "tide", "soilsal", "lat", "long", "basalarea")]</t>
  </si>
  <si>
    <t>corr_matrix = round(cor(reduced_data), 2)</t>
  </si>
  <si>
    <t>ggcorrplot(corr_matrix, hc.order = TRUE, type="lower", lab= TRUE)</t>
  </si>
  <si>
    <t>## tide is correlating to Lat and long, so we will remove tide, lat and long</t>
  </si>
  <si>
    <t># after removing one of them, other correlations between tide or long appear with soilsal</t>
  </si>
  <si>
    <t>reduced_data &lt;- regres[,c("precip", "soilsal", "lat", "basalarea")]</t>
  </si>
  <si>
    <t># second multiple linear regression model after removal of colinear variables</t>
  </si>
  <si>
    <t>ma_model = lm(formula = tecs ~ precip + soilsal + lat + basalarea, data=regres)</t>
  </si>
  <si>
    <t>#using Akaike information criterion (AIC) to select best model</t>
  </si>
  <si>
    <t>ma_aik &lt;- stepAIC(ma_model, direction = "backward")</t>
  </si>
  <si>
    <t>summary(ma_aik)</t>
  </si>
  <si>
    <t>ma_aik</t>
  </si>
  <si>
    <t>## o AIK selecionou o melhor modelo, removendo precipitacao</t>
  </si>
  <si>
    <t># ploting multiple regression models adding variables</t>
  </si>
  <si>
    <t>install.packages("car")</t>
  </si>
  <si>
    <t>library("car")</t>
  </si>
  <si>
    <t>avPlots(ma_aik)</t>
  </si>
  <si>
    <t>avPlots(ma_model, id=FALSE, main=paste(""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0.000000"/>
    <numFmt numFmtId="165" formatCode="0.0"/>
    <numFmt numFmtId="166" formatCode="_(* #,##0_);_(* \(#,##0\);_(* &quot;-&quot;??_);_(@_)"/>
  </numFmts>
  <fonts count="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43" fontId="7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43">
    <xf numFmtId="0" fontId="0" fillId="0" borderId="0" xfId="0"/>
    <xf numFmtId="0" fontId="2" fillId="0" borderId="0" xfId="1" applyFont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3" fillId="0" borderId="1" xfId="1" applyFont="1" applyBorder="1" applyAlignment="1">
      <alignment horizontal="center"/>
    </xf>
    <xf numFmtId="0" fontId="3" fillId="0" borderId="1" xfId="0" applyFont="1" applyBorder="1"/>
    <xf numFmtId="0" fontId="4" fillId="0" borderId="0" xfId="0" applyFont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/>
    </xf>
    <xf numFmtId="17" fontId="4" fillId="0" borderId="0" xfId="0" applyNumberFormat="1" applyFont="1"/>
    <xf numFmtId="164" fontId="4" fillId="0" borderId="0" xfId="0" applyNumberFormat="1" applyFont="1"/>
    <xf numFmtId="0" fontId="4" fillId="0" borderId="0" xfId="0" applyFont="1" applyAlignment="1">
      <alignment wrapText="1"/>
    </xf>
    <xf numFmtId="165" fontId="4" fillId="0" borderId="0" xfId="0" applyNumberFormat="1" applyFont="1"/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6" fillId="0" borderId="0" xfId="1" applyFont="1"/>
    <xf numFmtId="0" fontId="1" fillId="0" borderId="0" xfId="1"/>
    <xf numFmtId="0" fontId="1" fillId="0" borderId="0" xfId="1" applyAlignment="1">
      <alignment horizontal="center"/>
    </xf>
    <xf numFmtId="2" fontId="1" fillId="0" borderId="0" xfId="1" applyNumberFormat="1"/>
    <xf numFmtId="2" fontId="0" fillId="0" borderId="0" xfId="0" applyNumberFormat="1"/>
    <xf numFmtId="0" fontId="6" fillId="0" borderId="1" xfId="1" applyFont="1" applyBorder="1"/>
    <xf numFmtId="0" fontId="6" fillId="0" borderId="1" xfId="1" applyFont="1" applyBorder="1" applyAlignment="1">
      <alignment horizontal="center"/>
    </xf>
    <xf numFmtId="2" fontId="6" fillId="0" borderId="1" xfId="1" applyNumberFormat="1" applyFont="1" applyBorder="1"/>
    <xf numFmtId="0" fontId="0" fillId="0" borderId="1" xfId="0" applyBorder="1"/>
    <xf numFmtId="166" fontId="0" fillId="0" borderId="0" xfId="3" applyNumberFormat="1" applyFont="1"/>
    <xf numFmtId="165" fontId="1" fillId="0" borderId="0" xfId="1" applyNumberFormat="1"/>
    <xf numFmtId="43" fontId="1" fillId="0" borderId="0" xfId="1" applyNumberFormat="1"/>
    <xf numFmtId="166" fontId="1" fillId="0" borderId="0" xfId="1" applyNumberFormat="1"/>
    <xf numFmtId="166" fontId="6" fillId="0" borderId="0" xfId="3" applyNumberFormat="1" applyFont="1"/>
    <xf numFmtId="165" fontId="6" fillId="0" borderId="0" xfId="1" applyNumberFormat="1" applyFont="1"/>
    <xf numFmtId="166" fontId="0" fillId="0" borderId="0" xfId="3" applyNumberFormat="1" applyFont="1" applyFill="1" applyBorder="1"/>
    <xf numFmtId="166" fontId="1" fillId="0" borderId="0" xfId="3" applyNumberFormat="1" applyFont="1"/>
    <xf numFmtId="166" fontId="1" fillId="0" borderId="0" xfId="3" applyNumberFormat="1" applyFont="1" applyFill="1" applyBorder="1"/>
    <xf numFmtId="166" fontId="1" fillId="0" borderId="0" xfId="3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66" fontId="0" fillId="0" borderId="0" xfId="2" applyNumberFormat="1" applyFont="1" applyAlignment="1">
      <alignment horizontal="center"/>
    </xf>
    <xf numFmtId="165" fontId="0" fillId="0" borderId="0" xfId="0" applyNumberFormat="1"/>
    <xf numFmtId="43" fontId="0" fillId="0" borderId="1" xfId="2" applyFont="1" applyBorder="1"/>
    <xf numFmtId="43" fontId="0" fillId="0" borderId="0" xfId="2" applyFont="1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0" xfId="1" applyAlignment="1">
      <alignment horizontal="center"/>
    </xf>
  </cellXfs>
  <cellStyles count="4">
    <cellStyle name="Comma" xfId="2" builtinId="3"/>
    <cellStyle name="Comma 2" xfId="3" xr:uid="{258C8CFE-6164-3E46-86D3-89BC7074CE06}"/>
    <cellStyle name="Normal" xfId="0" builtinId="0"/>
    <cellStyle name="Normal 2" xfId="1" xr:uid="{4B025679-582F-B244-B920-EED2457E595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599AA-AF8F-604B-B74C-90B045FF8B7D}">
  <dimension ref="A1:N34"/>
  <sheetViews>
    <sheetView workbookViewId="0">
      <selection activeCell="F42" sqref="F42"/>
    </sheetView>
  </sheetViews>
  <sheetFormatPr baseColWidth="10" defaultRowHeight="16" x14ac:dyDescent="0.2"/>
  <cols>
    <col min="2" max="2" width="20" customWidth="1"/>
    <col min="3" max="3" width="12.33203125" customWidth="1"/>
    <col min="5" max="5" width="16.6640625" customWidth="1"/>
    <col min="6" max="6" width="26.1640625" customWidth="1"/>
    <col min="7" max="7" width="19.1640625" customWidth="1"/>
    <col min="8" max="8" width="11.6640625" customWidth="1"/>
    <col min="10" max="10" width="8.5" customWidth="1"/>
    <col min="11" max="11" width="21.33203125" customWidth="1"/>
  </cols>
  <sheetData>
    <row r="1" spans="1:14" x14ac:dyDescent="0.2">
      <c r="A1" s="2" t="s">
        <v>0</v>
      </c>
      <c r="B1" s="3" t="s">
        <v>1</v>
      </c>
      <c r="C1" s="3" t="s">
        <v>2</v>
      </c>
      <c r="D1" s="4" t="s">
        <v>3</v>
      </c>
      <c r="E1" s="5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1"/>
    </row>
    <row r="2" spans="1:14" ht="16" customHeight="1" x14ac:dyDescent="0.2">
      <c r="A2" s="39" t="s">
        <v>13</v>
      </c>
      <c r="B2" s="7" t="s">
        <v>14</v>
      </c>
      <c r="C2" s="8">
        <v>6</v>
      </c>
      <c r="D2" s="9">
        <v>42783</v>
      </c>
      <c r="E2" s="7" t="s">
        <v>15</v>
      </c>
      <c r="F2" s="40" t="s">
        <v>16</v>
      </c>
      <c r="G2" s="7">
        <v>300</v>
      </c>
      <c r="H2" s="7">
        <v>6.2</v>
      </c>
      <c r="I2" s="7">
        <v>17</v>
      </c>
      <c r="J2" s="7"/>
      <c r="K2" s="7" t="s">
        <v>17</v>
      </c>
      <c r="L2" s="10">
        <v>-0.74517</v>
      </c>
      <c r="M2" s="10">
        <v>-48.011132000000003</v>
      </c>
    </row>
    <row r="3" spans="1:14" x14ac:dyDescent="0.2">
      <c r="A3" s="39"/>
      <c r="B3" s="7" t="s">
        <v>18</v>
      </c>
      <c r="C3" s="8">
        <v>6</v>
      </c>
      <c r="D3" s="9">
        <v>42783</v>
      </c>
      <c r="E3" s="7" t="s">
        <v>15</v>
      </c>
      <c r="F3" s="40"/>
      <c r="G3" s="7">
        <v>300</v>
      </c>
      <c r="H3" s="7">
        <v>6.2</v>
      </c>
      <c r="I3" s="7">
        <v>26</v>
      </c>
      <c r="J3" s="7"/>
      <c r="K3" s="7" t="s">
        <v>17</v>
      </c>
      <c r="L3" s="10">
        <v>-0.86944443999999999</v>
      </c>
      <c r="M3" s="10">
        <v>-46.695555560000003</v>
      </c>
    </row>
    <row r="4" spans="1:14" x14ac:dyDescent="0.2">
      <c r="A4" s="39"/>
      <c r="B4" s="7" t="s">
        <v>19</v>
      </c>
      <c r="C4" s="8">
        <v>6</v>
      </c>
      <c r="D4" s="9">
        <v>42783</v>
      </c>
      <c r="E4" s="7" t="s">
        <v>15</v>
      </c>
      <c r="F4" s="40"/>
      <c r="G4" s="7">
        <v>300</v>
      </c>
      <c r="H4" s="7">
        <v>6.4</v>
      </c>
      <c r="I4" s="7">
        <v>17</v>
      </c>
      <c r="J4" s="7"/>
      <c r="K4" s="7" t="s">
        <v>17</v>
      </c>
      <c r="L4" s="10">
        <v>-0.74914999999999998</v>
      </c>
      <c r="M4" s="10">
        <v>-48.013733299999998</v>
      </c>
    </row>
    <row r="5" spans="1:14" x14ac:dyDescent="0.2">
      <c r="A5" s="39"/>
      <c r="B5" s="7" t="s">
        <v>20</v>
      </c>
      <c r="C5" s="8">
        <v>6</v>
      </c>
      <c r="D5" s="9">
        <v>42783</v>
      </c>
      <c r="E5" s="7" t="s">
        <v>15</v>
      </c>
      <c r="F5" s="40"/>
      <c r="G5" s="7">
        <v>300</v>
      </c>
      <c r="H5" s="7">
        <v>6.2</v>
      </c>
      <c r="I5" s="7">
        <v>20</v>
      </c>
      <c r="J5" s="7"/>
      <c r="K5" s="7" t="s">
        <v>17</v>
      </c>
      <c r="L5" s="10">
        <v>-0.98099999999999998</v>
      </c>
      <c r="M5" s="10">
        <v>-46.722983300000003</v>
      </c>
    </row>
    <row r="6" spans="1:14" x14ac:dyDescent="0.2">
      <c r="A6" s="39"/>
      <c r="B6" s="7" t="s">
        <v>21</v>
      </c>
      <c r="C6" s="8">
        <v>6</v>
      </c>
      <c r="D6" s="9">
        <v>42783</v>
      </c>
      <c r="E6" s="7" t="s">
        <v>15</v>
      </c>
      <c r="F6" s="40"/>
      <c r="G6" s="7">
        <v>200</v>
      </c>
      <c r="H6" s="7">
        <v>6.2</v>
      </c>
      <c r="I6" s="7">
        <v>21</v>
      </c>
      <c r="J6" s="7"/>
      <c r="K6" s="7" t="s">
        <v>17</v>
      </c>
      <c r="L6" s="10">
        <v>-0.88121669999999996</v>
      </c>
      <c r="M6" s="10">
        <v>-46.652299999999997</v>
      </c>
    </row>
    <row r="7" spans="1:14" x14ac:dyDescent="0.2">
      <c r="A7" s="39"/>
      <c r="B7" s="7" t="s">
        <v>22</v>
      </c>
      <c r="C7" s="8">
        <v>6</v>
      </c>
      <c r="D7" s="9">
        <v>42783</v>
      </c>
      <c r="E7" s="7" t="s">
        <v>15</v>
      </c>
      <c r="F7" s="40"/>
      <c r="G7" s="7">
        <v>300</v>
      </c>
      <c r="H7" s="7">
        <v>6.5</v>
      </c>
      <c r="I7" s="7">
        <v>18</v>
      </c>
      <c r="J7" s="7"/>
      <c r="K7" s="7" t="s">
        <v>17</v>
      </c>
      <c r="L7" s="10">
        <v>-0.84133329999999995</v>
      </c>
      <c r="M7" s="10">
        <v>-46.638599999999997</v>
      </c>
    </row>
    <row r="8" spans="1:14" x14ac:dyDescent="0.2">
      <c r="A8" s="39"/>
      <c r="B8" s="7" t="s">
        <v>23</v>
      </c>
      <c r="C8" s="8">
        <v>6</v>
      </c>
      <c r="D8" s="9">
        <v>42783</v>
      </c>
      <c r="E8" s="7" t="s">
        <v>15</v>
      </c>
      <c r="F8" s="40"/>
      <c r="G8" s="7">
        <v>300</v>
      </c>
      <c r="H8" s="7">
        <v>6.5</v>
      </c>
      <c r="I8" s="7">
        <v>21</v>
      </c>
      <c r="J8" s="7"/>
      <c r="K8" s="7" t="s">
        <v>17</v>
      </c>
      <c r="L8" s="10">
        <v>-0.91803330000000005</v>
      </c>
      <c r="M8" s="10">
        <v>-46.679316700000001</v>
      </c>
    </row>
    <row r="9" spans="1:14" x14ac:dyDescent="0.2">
      <c r="A9" s="39" t="s">
        <v>24</v>
      </c>
      <c r="B9" s="7" t="s">
        <v>25</v>
      </c>
      <c r="C9" s="8">
        <v>6</v>
      </c>
      <c r="D9" s="9">
        <v>42783</v>
      </c>
      <c r="E9" s="7" t="s">
        <v>15</v>
      </c>
      <c r="F9" s="40"/>
      <c r="G9" s="7">
        <v>200</v>
      </c>
      <c r="H9" s="7">
        <v>6.5</v>
      </c>
      <c r="I9" s="7">
        <v>18</v>
      </c>
      <c r="J9" s="7"/>
      <c r="K9" s="7" t="s">
        <v>17</v>
      </c>
      <c r="L9" s="10">
        <v>-0.65493330000000005</v>
      </c>
      <c r="M9" s="10">
        <v>-47.394233300000003</v>
      </c>
    </row>
    <row r="10" spans="1:14" x14ac:dyDescent="0.2">
      <c r="A10" s="39"/>
      <c r="B10" s="7" t="s">
        <v>26</v>
      </c>
      <c r="C10" s="8">
        <v>6</v>
      </c>
      <c r="D10" s="9">
        <v>42783</v>
      </c>
      <c r="E10" s="7" t="s">
        <v>15</v>
      </c>
      <c r="F10" s="40"/>
      <c r="G10" s="7">
        <v>270</v>
      </c>
      <c r="H10" s="7">
        <v>6.5</v>
      </c>
      <c r="I10" s="7">
        <v>18</v>
      </c>
      <c r="J10" s="7"/>
      <c r="K10" s="7" t="s">
        <v>17</v>
      </c>
      <c r="L10" s="10">
        <v>-0.63253329999999997</v>
      </c>
      <c r="M10" s="10">
        <v>-47.367400000000004</v>
      </c>
    </row>
    <row r="11" spans="1:14" ht="16" customHeight="1" x14ac:dyDescent="0.2">
      <c r="A11" s="39" t="s">
        <v>27</v>
      </c>
      <c r="B11" s="7" t="s">
        <v>28</v>
      </c>
      <c r="C11" s="8">
        <v>6</v>
      </c>
      <c r="D11" s="9">
        <v>43466</v>
      </c>
      <c r="E11" s="7" t="s">
        <v>15</v>
      </c>
      <c r="F11" s="40"/>
      <c r="G11" s="7">
        <v>260</v>
      </c>
      <c r="H11" s="7">
        <v>7</v>
      </c>
      <c r="I11" s="7">
        <v>20.8</v>
      </c>
      <c r="J11" s="7">
        <v>-245</v>
      </c>
      <c r="K11" s="7" t="s">
        <v>17</v>
      </c>
      <c r="L11" s="10">
        <v>-0.68619439999999998</v>
      </c>
      <c r="M11" s="10">
        <v>-47.858666700000001</v>
      </c>
    </row>
    <row r="12" spans="1:14" x14ac:dyDescent="0.2">
      <c r="A12" s="39"/>
      <c r="B12" s="7" t="s">
        <v>29</v>
      </c>
      <c r="C12" s="8">
        <v>6</v>
      </c>
      <c r="D12" s="9">
        <v>43466</v>
      </c>
      <c r="E12" s="7" t="s">
        <v>15</v>
      </c>
      <c r="F12" s="40"/>
      <c r="G12" s="7">
        <v>190</v>
      </c>
      <c r="H12" s="7">
        <v>7.3</v>
      </c>
      <c r="I12" s="7">
        <v>13.5</v>
      </c>
      <c r="J12" s="7">
        <v>-150</v>
      </c>
      <c r="K12" s="7" t="s">
        <v>17</v>
      </c>
      <c r="L12" s="10">
        <v>-0.68516670000000002</v>
      </c>
      <c r="M12" s="10">
        <v>-47.853944400000003</v>
      </c>
    </row>
    <row r="13" spans="1:14" x14ac:dyDescent="0.2">
      <c r="A13" s="39"/>
      <c r="B13" s="7" t="s">
        <v>30</v>
      </c>
      <c r="C13" s="8">
        <v>6</v>
      </c>
      <c r="D13" s="9">
        <v>43466</v>
      </c>
      <c r="E13" s="7" t="s">
        <v>15</v>
      </c>
      <c r="F13" s="40"/>
      <c r="G13" s="7">
        <v>170</v>
      </c>
      <c r="H13" s="7">
        <v>6</v>
      </c>
      <c r="I13" s="7">
        <v>12.5</v>
      </c>
      <c r="J13" s="7">
        <v>-160</v>
      </c>
      <c r="K13" s="7" t="s">
        <v>17</v>
      </c>
      <c r="L13" s="10">
        <v>-0.6961389</v>
      </c>
      <c r="M13" s="10">
        <v>-47.857500000000002</v>
      </c>
    </row>
    <row r="14" spans="1:14" x14ac:dyDescent="0.2">
      <c r="A14" s="39"/>
      <c r="B14" s="7" t="s">
        <v>31</v>
      </c>
      <c r="C14" s="8">
        <v>6</v>
      </c>
      <c r="D14" s="9">
        <v>43466</v>
      </c>
      <c r="E14" s="7" t="s">
        <v>15</v>
      </c>
      <c r="F14" s="40"/>
      <c r="G14" s="7">
        <v>300</v>
      </c>
      <c r="H14" s="7">
        <v>5.8</v>
      </c>
      <c r="I14" s="7">
        <v>12.2</v>
      </c>
      <c r="J14" s="7">
        <v>12.7</v>
      </c>
      <c r="K14" s="7" t="s">
        <v>17</v>
      </c>
      <c r="L14" s="10">
        <v>-0.65649999999999997</v>
      </c>
      <c r="M14" s="10">
        <v>-47.862777800000003</v>
      </c>
    </row>
    <row r="15" spans="1:14" x14ac:dyDescent="0.2">
      <c r="A15" s="39"/>
      <c r="B15" s="7" t="s">
        <v>32</v>
      </c>
      <c r="C15" s="8">
        <v>6</v>
      </c>
      <c r="D15" s="9">
        <v>43466</v>
      </c>
      <c r="E15" s="7" t="s">
        <v>15</v>
      </c>
      <c r="F15" s="40"/>
      <c r="G15" s="7">
        <v>300</v>
      </c>
      <c r="H15" s="7">
        <v>6.9</v>
      </c>
      <c r="I15" s="7">
        <v>17.2</v>
      </c>
      <c r="J15" s="7">
        <v>-78.8</v>
      </c>
      <c r="K15" s="7" t="s">
        <v>17</v>
      </c>
      <c r="L15" s="10">
        <v>-0.75677779999999994</v>
      </c>
      <c r="M15" s="10">
        <v>-47.955388900000003</v>
      </c>
    </row>
    <row r="16" spans="1:14" x14ac:dyDescent="0.2">
      <c r="A16" s="39"/>
      <c r="B16" s="7" t="s">
        <v>33</v>
      </c>
      <c r="C16" s="8">
        <v>6</v>
      </c>
      <c r="D16" s="9">
        <v>43466</v>
      </c>
      <c r="E16" s="7" t="s">
        <v>15</v>
      </c>
      <c r="F16" s="40"/>
      <c r="G16" s="7">
        <v>300</v>
      </c>
      <c r="H16" s="7">
        <v>5.2</v>
      </c>
      <c r="I16" s="7">
        <v>23.3</v>
      </c>
      <c r="J16" s="7">
        <v>91.5</v>
      </c>
      <c r="K16" s="7" t="s">
        <v>17</v>
      </c>
      <c r="L16" s="10">
        <v>-0.7364444</v>
      </c>
      <c r="M16" s="10">
        <v>-47.998388900000002</v>
      </c>
    </row>
    <row r="17" spans="1:13" x14ac:dyDescent="0.2">
      <c r="A17" s="39"/>
      <c r="B17" s="7" t="s">
        <v>34</v>
      </c>
      <c r="C17" s="8">
        <v>6</v>
      </c>
      <c r="D17" s="9">
        <v>43466</v>
      </c>
      <c r="E17" s="7" t="s">
        <v>15</v>
      </c>
      <c r="F17" s="40"/>
      <c r="G17" s="7">
        <v>200</v>
      </c>
      <c r="H17" s="7">
        <v>5.9</v>
      </c>
      <c r="I17" s="7">
        <v>26.3</v>
      </c>
      <c r="J17" s="7">
        <v>-69.2</v>
      </c>
      <c r="K17" s="7" t="s">
        <v>17</v>
      </c>
      <c r="L17" s="10">
        <v>-0.73643700000000001</v>
      </c>
      <c r="M17" s="10">
        <v>-47.914758999999997</v>
      </c>
    </row>
    <row r="18" spans="1:13" x14ac:dyDescent="0.2">
      <c r="A18" s="39" t="s">
        <v>35</v>
      </c>
      <c r="B18" s="7" t="s">
        <v>36</v>
      </c>
      <c r="C18" s="8">
        <v>6</v>
      </c>
      <c r="D18" s="9">
        <v>44652</v>
      </c>
      <c r="E18" s="7" t="s">
        <v>15</v>
      </c>
      <c r="F18" s="11" t="s">
        <v>37</v>
      </c>
      <c r="G18" s="7">
        <v>300</v>
      </c>
      <c r="H18" s="12">
        <v>6.166666666666667</v>
      </c>
      <c r="I18" s="7">
        <v>0.7</v>
      </c>
      <c r="J18" s="7"/>
      <c r="K18" s="7" t="s">
        <v>38</v>
      </c>
      <c r="L18" s="10">
        <v>0.87094439999999995</v>
      </c>
      <c r="M18" s="10">
        <v>-50.014583299999998</v>
      </c>
    </row>
    <row r="19" spans="1:13" ht="29" x14ac:dyDescent="0.2">
      <c r="A19" s="39"/>
      <c r="B19" s="7" t="s">
        <v>39</v>
      </c>
      <c r="C19" s="8">
        <v>6</v>
      </c>
      <c r="D19" s="9">
        <v>44652</v>
      </c>
      <c r="E19" s="7" t="s">
        <v>15</v>
      </c>
      <c r="F19" s="11" t="s">
        <v>40</v>
      </c>
      <c r="G19" s="7">
        <v>300</v>
      </c>
      <c r="H19" s="12">
        <v>6.0399999999999991</v>
      </c>
      <c r="I19" s="7">
        <v>0</v>
      </c>
      <c r="J19" s="7"/>
      <c r="K19" s="7" t="s">
        <v>41</v>
      </c>
      <c r="L19" s="10">
        <v>0.90730560000000005</v>
      </c>
      <c r="M19" s="10">
        <v>-50.0320556</v>
      </c>
    </row>
    <row r="20" spans="1:13" ht="29" x14ac:dyDescent="0.2">
      <c r="A20" s="39"/>
      <c r="B20" s="7" t="s">
        <v>42</v>
      </c>
      <c r="C20" s="8">
        <v>6</v>
      </c>
      <c r="D20" s="9">
        <v>44652</v>
      </c>
      <c r="E20" s="7" t="s">
        <v>15</v>
      </c>
      <c r="F20" s="11" t="s">
        <v>43</v>
      </c>
      <c r="G20" s="7">
        <v>300</v>
      </c>
      <c r="H20" s="12">
        <v>4.6016666666666675</v>
      </c>
      <c r="I20" s="7">
        <v>0</v>
      </c>
      <c r="J20" s="7"/>
      <c r="K20" s="7" t="s">
        <v>41</v>
      </c>
      <c r="L20" s="10">
        <v>1.0635832999999999</v>
      </c>
      <c r="M20" s="10">
        <v>-49.9578889</v>
      </c>
    </row>
    <row r="21" spans="1:13" ht="29" x14ac:dyDescent="0.2">
      <c r="A21" s="39" t="s">
        <v>44</v>
      </c>
      <c r="B21" s="7" t="s">
        <v>45</v>
      </c>
      <c r="C21" s="8">
        <v>6</v>
      </c>
      <c r="D21" s="9">
        <v>44652</v>
      </c>
      <c r="E21" s="7" t="s">
        <v>15</v>
      </c>
      <c r="F21" s="11" t="s">
        <v>46</v>
      </c>
      <c r="G21" s="7">
        <v>100</v>
      </c>
      <c r="H21" s="12">
        <v>4.6016666666666675</v>
      </c>
      <c r="I21" s="7">
        <v>0.5</v>
      </c>
      <c r="J21" s="7"/>
      <c r="K21" s="7" t="s">
        <v>41</v>
      </c>
      <c r="L21" s="10">
        <v>1.1537500000000001</v>
      </c>
      <c r="M21" s="10">
        <v>-49.922638900000003</v>
      </c>
    </row>
    <row r="22" spans="1:13" ht="29" x14ac:dyDescent="0.2">
      <c r="A22" s="39"/>
      <c r="B22" s="7" t="s">
        <v>47</v>
      </c>
      <c r="C22" s="8">
        <v>6</v>
      </c>
      <c r="D22" s="9">
        <v>44652</v>
      </c>
      <c r="E22" s="7" t="s">
        <v>15</v>
      </c>
      <c r="F22" s="11" t="s">
        <v>46</v>
      </c>
      <c r="G22" s="7">
        <v>90</v>
      </c>
      <c r="H22" s="12">
        <v>5.5733333333333333</v>
      </c>
      <c r="I22" s="7">
        <v>6.5</v>
      </c>
      <c r="J22" s="7"/>
      <c r="K22" s="7" t="s">
        <v>38</v>
      </c>
      <c r="L22" s="10">
        <v>1.1666943999999999</v>
      </c>
      <c r="M22" s="10">
        <v>-49.891972199999998</v>
      </c>
    </row>
    <row r="23" spans="1:13" ht="29" x14ac:dyDescent="0.2">
      <c r="A23" s="39"/>
      <c r="B23" s="7" t="s">
        <v>48</v>
      </c>
      <c r="C23" s="8">
        <v>6</v>
      </c>
      <c r="D23" s="9">
        <v>44652</v>
      </c>
      <c r="E23" s="7" t="s">
        <v>15</v>
      </c>
      <c r="F23" s="11" t="s">
        <v>49</v>
      </c>
      <c r="G23" s="7">
        <v>100</v>
      </c>
      <c r="H23" s="12">
        <v>6.7033333333333331</v>
      </c>
      <c r="I23" s="7">
        <v>4.8</v>
      </c>
      <c r="J23" s="7"/>
      <c r="K23" s="7" t="s">
        <v>38</v>
      </c>
      <c r="L23" s="10">
        <v>1.155</v>
      </c>
      <c r="M23" s="10">
        <v>-49.894444399999998</v>
      </c>
    </row>
    <row r="24" spans="1:13" ht="29" x14ac:dyDescent="0.2">
      <c r="A24" s="39" t="s">
        <v>50</v>
      </c>
      <c r="B24" s="7" t="s">
        <v>51</v>
      </c>
      <c r="C24" s="8">
        <v>6</v>
      </c>
      <c r="D24" s="9">
        <v>44652</v>
      </c>
      <c r="E24" s="7" t="s">
        <v>15</v>
      </c>
      <c r="F24" s="11" t="s">
        <v>52</v>
      </c>
      <c r="G24" s="7">
        <v>300</v>
      </c>
      <c r="H24" s="12">
        <v>5.6050000000000004</v>
      </c>
      <c r="I24" s="7">
        <v>9.8000000000000007</v>
      </c>
      <c r="J24" s="7"/>
      <c r="K24" s="7" t="s">
        <v>17</v>
      </c>
      <c r="L24" s="10">
        <v>1.6812222000000001</v>
      </c>
      <c r="M24" s="10">
        <v>-49.934472200000002</v>
      </c>
    </row>
    <row r="25" spans="1:13" ht="29" x14ac:dyDescent="0.2">
      <c r="A25" s="39"/>
      <c r="B25" s="7" t="s">
        <v>53</v>
      </c>
      <c r="C25" s="8">
        <v>6</v>
      </c>
      <c r="D25" s="9">
        <v>44652</v>
      </c>
      <c r="E25" s="7" t="s">
        <v>15</v>
      </c>
      <c r="F25" s="11" t="s">
        <v>52</v>
      </c>
      <c r="G25" s="7">
        <v>300</v>
      </c>
      <c r="H25" s="12">
        <v>5.0750000000000002</v>
      </c>
      <c r="I25" s="7">
        <v>1</v>
      </c>
      <c r="J25" s="7"/>
      <c r="K25" s="7" t="s">
        <v>17</v>
      </c>
      <c r="L25" s="10">
        <v>1.6849722</v>
      </c>
      <c r="M25" s="10">
        <v>-49.962805600000003</v>
      </c>
    </row>
    <row r="26" spans="1:13" ht="29" x14ac:dyDescent="0.2">
      <c r="A26" s="39"/>
      <c r="B26" s="7" t="s">
        <v>54</v>
      </c>
      <c r="C26" s="8">
        <v>6</v>
      </c>
      <c r="D26" s="9">
        <v>44652</v>
      </c>
      <c r="E26" s="7" t="s">
        <v>15</v>
      </c>
      <c r="F26" s="11" t="s">
        <v>55</v>
      </c>
      <c r="G26" s="7">
        <v>300</v>
      </c>
      <c r="H26" s="12">
        <v>4.9816666666666665</v>
      </c>
      <c r="I26" s="7">
        <v>0</v>
      </c>
      <c r="J26" s="7"/>
      <c r="K26" s="7" t="s">
        <v>17</v>
      </c>
      <c r="L26" s="10">
        <v>1.6703056000000001</v>
      </c>
      <c r="M26" s="10">
        <v>-49.964416700000001</v>
      </c>
    </row>
    <row r="27" spans="1:13" ht="29" x14ac:dyDescent="0.2">
      <c r="A27" s="39"/>
      <c r="B27" s="7" t="s">
        <v>56</v>
      </c>
      <c r="C27" s="8">
        <v>6</v>
      </c>
      <c r="D27" s="9">
        <v>44652</v>
      </c>
      <c r="E27" s="7" t="s">
        <v>15</v>
      </c>
      <c r="F27" s="11" t="s">
        <v>46</v>
      </c>
      <c r="G27" s="7">
        <v>300</v>
      </c>
      <c r="H27" s="12">
        <v>6.45</v>
      </c>
      <c r="I27" s="7">
        <v>0</v>
      </c>
      <c r="J27" s="7"/>
      <c r="K27" s="7" t="s">
        <v>38</v>
      </c>
      <c r="L27" s="10">
        <v>1.6903889000000001</v>
      </c>
      <c r="M27" s="10">
        <v>-49.925027800000002</v>
      </c>
    </row>
    <row r="28" spans="1:13" ht="29" x14ac:dyDescent="0.2">
      <c r="A28" s="6" t="s">
        <v>35</v>
      </c>
      <c r="B28" s="7" t="s">
        <v>57</v>
      </c>
      <c r="C28" s="8">
        <v>6</v>
      </c>
      <c r="D28" s="9">
        <v>44652</v>
      </c>
      <c r="E28" s="7" t="s">
        <v>58</v>
      </c>
      <c r="F28" s="11" t="s">
        <v>59</v>
      </c>
      <c r="G28" s="7">
        <v>300</v>
      </c>
      <c r="H28" s="12">
        <v>5.8</v>
      </c>
      <c r="I28" s="7">
        <v>0</v>
      </c>
      <c r="J28" s="7"/>
      <c r="K28" s="7" t="s">
        <v>41</v>
      </c>
      <c r="L28" s="10">
        <v>0.88624199999999997</v>
      </c>
      <c r="M28" s="10">
        <v>-50.084667000000003</v>
      </c>
    </row>
    <row r="29" spans="1:13" x14ac:dyDescent="0.2">
      <c r="A29" s="39" t="s">
        <v>27</v>
      </c>
      <c r="B29" s="7" t="s">
        <v>60</v>
      </c>
      <c r="C29" s="8">
        <v>6</v>
      </c>
      <c r="D29" s="9">
        <v>43466</v>
      </c>
      <c r="E29" s="7" t="s">
        <v>60</v>
      </c>
      <c r="F29" s="7"/>
      <c r="G29" s="7">
        <v>250</v>
      </c>
      <c r="H29" s="12">
        <v>5.4</v>
      </c>
      <c r="I29" s="7">
        <v>18.3</v>
      </c>
      <c r="J29" s="7">
        <v>56.7</v>
      </c>
      <c r="K29" s="7" t="s">
        <v>17</v>
      </c>
      <c r="L29" s="10">
        <v>-0.73704999999999998</v>
      </c>
      <c r="M29" s="10">
        <v>-47.915399000000001</v>
      </c>
    </row>
    <row r="30" spans="1:13" x14ac:dyDescent="0.2">
      <c r="A30" s="39"/>
      <c r="B30" s="7" t="s">
        <v>61</v>
      </c>
      <c r="C30" s="8">
        <v>6</v>
      </c>
      <c r="D30" s="9">
        <v>43466</v>
      </c>
      <c r="E30" s="7" t="s">
        <v>62</v>
      </c>
      <c r="F30" s="7"/>
      <c r="G30" s="7">
        <v>150</v>
      </c>
      <c r="H30" s="12">
        <v>6.3</v>
      </c>
      <c r="I30" s="7">
        <v>36.700000000000003</v>
      </c>
      <c r="J30" s="7">
        <v>51.3</v>
      </c>
      <c r="K30" s="7" t="s">
        <v>17</v>
      </c>
      <c r="L30" s="10">
        <v>-0.68663399999999997</v>
      </c>
      <c r="M30" s="10">
        <v>-47.857894999999999</v>
      </c>
    </row>
    <row r="31" spans="1:13" x14ac:dyDescent="0.2">
      <c r="A31" s="39"/>
      <c r="B31" s="7" t="s">
        <v>63</v>
      </c>
      <c r="C31" s="8">
        <v>6</v>
      </c>
      <c r="D31" s="9">
        <v>43466</v>
      </c>
      <c r="E31" s="7" t="s">
        <v>62</v>
      </c>
      <c r="F31" s="7"/>
      <c r="G31" s="7">
        <v>170</v>
      </c>
      <c r="H31" s="12">
        <v>6.8</v>
      </c>
      <c r="I31" s="7">
        <v>27.3</v>
      </c>
      <c r="J31" s="7">
        <v>-65</v>
      </c>
      <c r="K31" s="7" t="s">
        <v>17</v>
      </c>
      <c r="L31" s="10">
        <v>-0.68445999999999996</v>
      </c>
      <c r="M31" s="10">
        <v>-47.855493000000003</v>
      </c>
    </row>
    <row r="32" spans="1:13" x14ac:dyDescent="0.2">
      <c r="A32" s="39"/>
      <c r="B32" s="7" t="s">
        <v>64</v>
      </c>
      <c r="C32" s="8">
        <v>6</v>
      </c>
      <c r="D32" s="9">
        <v>43466</v>
      </c>
      <c r="E32" s="7" t="s">
        <v>62</v>
      </c>
      <c r="F32" s="7"/>
      <c r="G32" s="7">
        <v>180</v>
      </c>
      <c r="H32" s="12">
        <v>5.9</v>
      </c>
      <c r="I32" s="7">
        <v>13.8</v>
      </c>
      <c r="J32" s="7">
        <v>94.2</v>
      </c>
      <c r="K32" s="7" t="s">
        <v>17</v>
      </c>
      <c r="L32" s="10">
        <v>-0.69610000000000005</v>
      </c>
      <c r="M32" s="10">
        <v>-47.858358000000003</v>
      </c>
    </row>
    <row r="33" spans="1:13" x14ac:dyDescent="0.2">
      <c r="A33" s="39"/>
      <c r="B33" s="7" t="s">
        <v>65</v>
      </c>
      <c r="C33" s="8">
        <v>6</v>
      </c>
      <c r="D33" s="9">
        <v>43466</v>
      </c>
      <c r="E33" s="7" t="s">
        <v>62</v>
      </c>
      <c r="F33" s="7"/>
      <c r="G33" s="7">
        <v>150</v>
      </c>
      <c r="H33" s="12">
        <v>5.9</v>
      </c>
      <c r="I33" s="7">
        <v>30.7</v>
      </c>
      <c r="J33" s="7">
        <v>60.1</v>
      </c>
      <c r="K33" s="7" t="s">
        <v>17</v>
      </c>
      <c r="L33" s="10">
        <v>-0.68726200000000004</v>
      </c>
      <c r="M33" s="10">
        <v>-47.855812</v>
      </c>
    </row>
    <row r="34" spans="1:13" x14ac:dyDescent="0.2">
      <c r="A34" s="13" t="s">
        <v>66</v>
      </c>
      <c r="B34" s="14"/>
      <c r="C34" s="13">
        <f>SUM(C2:C33)</f>
        <v>192</v>
      </c>
      <c r="D34" s="14"/>
      <c r="E34" s="14"/>
      <c r="F34" s="14"/>
      <c r="G34" s="14"/>
      <c r="H34" s="14"/>
      <c r="I34" s="14"/>
      <c r="J34" s="14"/>
      <c r="K34" s="14"/>
      <c r="L34" s="14"/>
      <c r="M34" s="14"/>
    </row>
  </sheetData>
  <mergeCells count="8">
    <mergeCell ref="A24:A27"/>
    <mergeCell ref="A29:A33"/>
    <mergeCell ref="A2:A8"/>
    <mergeCell ref="F2:F17"/>
    <mergeCell ref="A9:A10"/>
    <mergeCell ref="A11:A17"/>
    <mergeCell ref="A18:A20"/>
    <mergeCell ref="A21:A2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DD0A7-BDB6-EE47-857E-C7595621AB06}">
  <dimension ref="A1:F190"/>
  <sheetViews>
    <sheetView workbookViewId="0"/>
  </sheetViews>
  <sheetFormatPr baseColWidth="10" defaultRowHeight="16" x14ac:dyDescent="0.2"/>
  <cols>
    <col min="1" max="1" width="22.33203125" customWidth="1"/>
    <col min="2" max="2" width="17.6640625" bestFit="1" customWidth="1"/>
    <col min="3" max="4" width="14.83203125" bestFit="1" customWidth="1"/>
    <col min="5" max="5" width="15.5" bestFit="1" customWidth="1"/>
    <col min="6" max="6" width="13.5" bestFit="1" customWidth="1"/>
  </cols>
  <sheetData>
    <row r="1" spans="1:6" x14ac:dyDescent="0.2">
      <c r="A1" t="s">
        <v>166</v>
      </c>
      <c r="B1" t="s">
        <v>169</v>
      </c>
      <c r="C1" t="s">
        <v>170</v>
      </c>
      <c r="D1" t="s">
        <v>171</v>
      </c>
      <c r="E1" t="s">
        <v>172</v>
      </c>
      <c r="F1" t="s">
        <v>173</v>
      </c>
    </row>
    <row r="2" spans="1:6" x14ac:dyDescent="0.2">
      <c r="A2" t="s">
        <v>14</v>
      </c>
    </row>
    <row r="3" spans="1:6" x14ac:dyDescent="0.2">
      <c r="A3">
        <v>1</v>
      </c>
      <c r="B3">
        <v>136.08567611632952</v>
      </c>
      <c r="C3">
        <v>9.3580409805601477</v>
      </c>
      <c r="D3">
        <v>126.72763513576939</v>
      </c>
      <c r="E3">
        <v>29.118673468492112</v>
      </c>
      <c r="F3">
        <v>519.67999999999995</v>
      </c>
    </row>
    <row r="4" spans="1:6" x14ac:dyDescent="0.2">
      <c r="A4">
        <v>2</v>
      </c>
      <c r="B4">
        <v>118.25420822615605</v>
      </c>
      <c r="C4">
        <v>10.883731747479167</v>
      </c>
      <c r="D4">
        <v>107.37047647867689</v>
      </c>
      <c r="E4">
        <v>19.433408159919765</v>
      </c>
      <c r="F4">
        <v>2111.2199999999998</v>
      </c>
    </row>
    <row r="5" spans="1:6" x14ac:dyDescent="0.2">
      <c r="A5">
        <v>3</v>
      </c>
      <c r="B5">
        <v>93.640157131437107</v>
      </c>
      <c r="C5">
        <v>6.7096541971788284</v>
      </c>
      <c r="D5">
        <v>86.930502934258286</v>
      </c>
      <c r="E5">
        <v>15.145663264840262</v>
      </c>
      <c r="F5">
        <v>454.71999999999991</v>
      </c>
    </row>
    <row r="6" spans="1:6" x14ac:dyDescent="0.2">
      <c r="A6">
        <v>4</v>
      </c>
      <c r="B6">
        <v>122.74184151896314</v>
      </c>
      <c r="C6">
        <v>17.11069382305919</v>
      </c>
      <c r="D6">
        <v>105.63114769590395</v>
      </c>
      <c r="E6">
        <v>20.215198359381397</v>
      </c>
      <c r="F6">
        <v>8542.34</v>
      </c>
    </row>
    <row r="7" spans="1:6" x14ac:dyDescent="0.2">
      <c r="A7">
        <v>5</v>
      </c>
      <c r="B7">
        <v>180.31622954321023</v>
      </c>
      <c r="C7">
        <v>8.9321186972623501</v>
      </c>
      <c r="D7">
        <v>171.38411084594787</v>
      </c>
      <c r="E7">
        <v>25.711581631862209</v>
      </c>
      <c r="F7">
        <v>389.75999999999993</v>
      </c>
    </row>
    <row r="8" spans="1:6" x14ac:dyDescent="0.2">
      <c r="A8">
        <v>6</v>
      </c>
      <c r="B8">
        <v>35.600037942318664</v>
      </c>
      <c r="C8">
        <v>4.8726438502657849</v>
      </c>
      <c r="D8">
        <v>30.727394092052883</v>
      </c>
      <c r="E8">
        <v>6.8307712132540006</v>
      </c>
      <c r="F8">
        <v>990.65000000000009</v>
      </c>
    </row>
    <row r="9" spans="1:6" x14ac:dyDescent="0.2">
      <c r="A9" t="s">
        <v>18</v>
      </c>
    </row>
    <row r="10" spans="1:6" x14ac:dyDescent="0.2">
      <c r="A10">
        <v>1</v>
      </c>
      <c r="B10">
        <v>273.04753511675239</v>
      </c>
      <c r="C10">
        <v>11.606455628112734</v>
      </c>
      <c r="D10">
        <v>261.44107948863967</v>
      </c>
      <c r="E10">
        <v>36.925051019272409</v>
      </c>
      <c r="F10">
        <v>389.75999999999993</v>
      </c>
    </row>
    <row r="11" spans="1:6" x14ac:dyDescent="0.2">
      <c r="A11">
        <v>2</v>
      </c>
      <c r="B11">
        <v>273.44787563916992</v>
      </c>
      <c r="C11">
        <v>10.673230707620775</v>
      </c>
      <c r="D11">
        <v>262.77464493154912</v>
      </c>
      <c r="E11">
        <v>39.967857141627796</v>
      </c>
      <c r="F11">
        <v>584.64</v>
      </c>
    </row>
    <row r="12" spans="1:6" x14ac:dyDescent="0.2">
      <c r="A12">
        <v>3</v>
      </c>
      <c r="B12">
        <v>79.099188543305118</v>
      </c>
      <c r="C12">
        <v>15.126462748023398</v>
      </c>
      <c r="D12">
        <v>63.972725795281725</v>
      </c>
      <c r="E12">
        <v>17.430491686075555</v>
      </c>
      <c r="F12">
        <v>2565.9400000000005</v>
      </c>
    </row>
    <row r="13" spans="1:6" x14ac:dyDescent="0.2">
      <c r="A13">
        <v>4</v>
      </c>
      <c r="B13">
        <v>128.10270247384844</v>
      </c>
      <c r="C13">
        <v>10.612728840035992</v>
      </c>
      <c r="D13">
        <v>117.48997363381244</v>
      </c>
      <c r="E13">
        <v>19.719642856536311</v>
      </c>
      <c r="F13">
        <v>1234.2400000000002</v>
      </c>
    </row>
    <row r="14" spans="1:6" x14ac:dyDescent="0.2">
      <c r="A14">
        <v>5</v>
      </c>
      <c r="B14">
        <v>217.38584285311182</v>
      </c>
      <c r="C14">
        <v>11.51336776341109</v>
      </c>
      <c r="D14">
        <v>205.87247508970069</v>
      </c>
      <c r="E14">
        <v>37.740918366186079</v>
      </c>
      <c r="F14">
        <v>519.67999999999995</v>
      </c>
    </row>
    <row r="15" spans="1:6" x14ac:dyDescent="0.2">
      <c r="A15">
        <v>6</v>
      </c>
      <c r="B15">
        <v>24.803457710471363</v>
      </c>
      <c r="C15">
        <v>3.7591628219945274</v>
      </c>
      <c r="D15">
        <v>21.044294888476838</v>
      </c>
      <c r="E15">
        <v>5.4564795916689022</v>
      </c>
      <c r="F15">
        <v>454.71999999999991</v>
      </c>
    </row>
    <row r="16" spans="1:6" x14ac:dyDescent="0.2">
      <c r="A16" t="s">
        <v>19</v>
      </c>
    </row>
    <row r="17" spans="1:6" x14ac:dyDescent="0.2">
      <c r="A17">
        <v>1</v>
      </c>
      <c r="B17">
        <v>530.6819563127624</v>
      </c>
      <c r="C17">
        <v>26.780213778520597</v>
      </c>
      <c r="D17">
        <v>503.90174253424181</v>
      </c>
      <c r="E17">
        <v>95.474678601405145</v>
      </c>
      <c r="F17">
        <v>8477.380000000001</v>
      </c>
    </row>
    <row r="18" spans="1:6" x14ac:dyDescent="0.2">
      <c r="A18">
        <v>2</v>
      </c>
      <c r="B18">
        <v>196.69580996894871</v>
      </c>
      <c r="C18">
        <v>8.4899131003542312</v>
      </c>
      <c r="D18">
        <v>188.20589686859444</v>
      </c>
      <c r="E18">
        <v>47.118775508754787</v>
      </c>
      <c r="F18">
        <v>519.67999999999995</v>
      </c>
    </row>
    <row r="19" spans="1:6" x14ac:dyDescent="0.2">
      <c r="A19">
        <v>3</v>
      </c>
      <c r="B19">
        <v>315.02306963024142</v>
      </c>
      <c r="C19">
        <v>13.098491918339295</v>
      </c>
      <c r="D19">
        <v>301.92457771190215</v>
      </c>
      <c r="E19">
        <v>53.45525510039662</v>
      </c>
      <c r="F19">
        <v>584.64</v>
      </c>
    </row>
    <row r="20" spans="1:6" x14ac:dyDescent="0.2">
      <c r="A20">
        <v>4</v>
      </c>
      <c r="B20">
        <v>180.3207188113806</v>
      </c>
      <c r="C20">
        <v>16.385429557194609</v>
      </c>
      <c r="D20">
        <v>163.93528925418596</v>
      </c>
      <c r="E20">
        <v>27.080523914120914</v>
      </c>
      <c r="F20">
        <v>3816.4300000000003</v>
      </c>
    </row>
    <row r="21" spans="1:6" x14ac:dyDescent="0.2">
      <c r="A21">
        <v>5</v>
      </c>
      <c r="B21">
        <v>120.29209604740608</v>
      </c>
      <c r="C21">
        <v>17.906234857271492</v>
      </c>
      <c r="D21">
        <v>102.38586119013459</v>
      </c>
      <c r="E21">
        <v>17.359819799037595</v>
      </c>
      <c r="F21">
        <v>10003.959999999997</v>
      </c>
    </row>
    <row r="22" spans="1:6" x14ac:dyDescent="0.2">
      <c r="A22">
        <v>6</v>
      </c>
      <c r="B22">
        <v>90.894945392230113</v>
      </c>
      <c r="C22">
        <v>10.794808943113374</v>
      </c>
      <c r="D22">
        <v>80.100136449116746</v>
      </c>
      <c r="E22">
        <v>13.504611469347179</v>
      </c>
      <c r="F22">
        <v>4238.6899999999996</v>
      </c>
    </row>
    <row r="23" spans="1:6" x14ac:dyDescent="0.2">
      <c r="A23" t="s">
        <v>167</v>
      </c>
    </row>
    <row r="24" spans="1:6" x14ac:dyDescent="0.2">
      <c r="A24">
        <v>1</v>
      </c>
      <c r="B24">
        <v>96.893654513204268</v>
      </c>
      <c r="C24">
        <v>4.3084493655414606</v>
      </c>
      <c r="D24">
        <v>92.585205147662819</v>
      </c>
      <c r="E24">
        <v>12.551887754715967</v>
      </c>
      <c r="F24">
        <v>324.79999999999995</v>
      </c>
    </row>
    <row r="25" spans="1:6" x14ac:dyDescent="0.2">
      <c r="A25">
        <v>2</v>
      </c>
      <c r="B25">
        <v>20.141793604049635</v>
      </c>
      <c r="C25">
        <v>7.3714967076987072</v>
      </c>
      <c r="D25">
        <v>12.770296896350931</v>
      </c>
      <c r="E25">
        <v>5.2833055862355387</v>
      </c>
      <c r="F25">
        <v>2371.0600000000004</v>
      </c>
    </row>
    <row r="26" spans="1:6" x14ac:dyDescent="0.2">
      <c r="A26">
        <v>3</v>
      </c>
      <c r="B26">
        <v>174.39578034009304</v>
      </c>
      <c r="C26">
        <v>8.2444999789532396</v>
      </c>
      <c r="D26">
        <v>166.15128036113981</v>
      </c>
      <c r="E26">
        <v>22.614735638528614</v>
      </c>
      <c r="F26">
        <v>925.69</v>
      </c>
    </row>
    <row r="27" spans="1:6" x14ac:dyDescent="0.2">
      <c r="A27">
        <v>4</v>
      </c>
      <c r="B27">
        <v>39.439309982180966</v>
      </c>
      <c r="C27">
        <v>12.894199136264371</v>
      </c>
      <c r="D27">
        <v>26.545110845916604</v>
      </c>
      <c r="E27">
        <v>11.356405668672441</v>
      </c>
      <c r="F27">
        <v>3881.3900000000003</v>
      </c>
    </row>
    <row r="28" spans="1:6" x14ac:dyDescent="0.2">
      <c r="A28">
        <v>5</v>
      </c>
      <c r="B28">
        <v>236.72302058042402</v>
      </c>
      <c r="C28">
        <v>27.353670896716224</v>
      </c>
      <c r="D28">
        <v>209.36934968370781</v>
      </c>
      <c r="E28">
        <v>33.405714378080361</v>
      </c>
      <c r="F28">
        <v>14080.229999999985</v>
      </c>
    </row>
    <row r="29" spans="1:6" x14ac:dyDescent="0.2">
      <c r="A29">
        <v>6</v>
      </c>
      <c r="B29">
        <v>234.48882440541126</v>
      </c>
      <c r="C29">
        <v>10.823962605070285</v>
      </c>
      <c r="D29">
        <v>223.66486180034101</v>
      </c>
      <c r="E29">
        <v>29.076980536289028</v>
      </c>
      <c r="F29">
        <v>1315.45</v>
      </c>
    </row>
    <row r="30" spans="1:6" x14ac:dyDescent="0.2">
      <c r="A30" t="s">
        <v>168</v>
      </c>
    </row>
    <row r="31" spans="1:6" x14ac:dyDescent="0.2">
      <c r="A31">
        <v>1</v>
      </c>
      <c r="B31">
        <v>114.67888272156536</v>
      </c>
      <c r="C31">
        <v>6.9194769817517603</v>
      </c>
      <c r="D31">
        <v>107.75940573981359</v>
      </c>
      <c r="E31">
        <v>19.262755101448327</v>
      </c>
      <c r="F31">
        <v>259.83999999999997</v>
      </c>
    </row>
    <row r="32" spans="1:6" x14ac:dyDescent="0.2">
      <c r="A32">
        <v>2</v>
      </c>
      <c r="B32">
        <v>159.31759540991223</v>
      </c>
      <c r="C32">
        <v>12.305996217557903</v>
      </c>
      <c r="D32">
        <v>147.01159919235431</v>
      </c>
      <c r="E32">
        <v>26.519999999184286</v>
      </c>
      <c r="F32">
        <v>909.44000000000017</v>
      </c>
    </row>
    <row r="33" spans="1:6" x14ac:dyDescent="0.2">
      <c r="A33">
        <v>3</v>
      </c>
      <c r="B33">
        <v>251.02394203643158</v>
      </c>
      <c r="C33">
        <v>12.267431399380085</v>
      </c>
      <c r="D33">
        <v>238.75651063705146</v>
      </c>
      <c r="E33">
        <v>40.84964285588638</v>
      </c>
      <c r="F33">
        <v>454.71999999999991</v>
      </c>
    </row>
    <row r="34" spans="1:6" x14ac:dyDescent="0.2">
      <c r="A34">
        <v>4</v>
      </c>
      <c r="B34">
        <v>34.61761515696908</v>
      </c>
      <c r="C34">
        <v>1.8704844347849767</v>
      </c>
      <c r="D34">
        <v>32.747130722184103</v>
      </c>
      <c r="E34">
        <v>5.2244897957576706</v>
      </c>
      <c r="F34">
        <v>64.959999999999994</v>
      </c>
    </row>
    <row r="35" spans="1:6" x14ac:dyDescent="0.2">
      <c r="A35">
        <v>5</v>
      </c>
      <c r="B35">
        <v>182.88393162635131</v>
      </c>
      <c r="C35">
        <v>12.968560999133919</v>
      </c>
      <c r="D35">
        <v>169.91537062721738</v>
      </c>
      <c r="E35">
        <v>29.429999999094782</v>
      </c>
      <c r="F35">
        <v>779.5200000000001</v>
      </c>
    </row>
    <row r="36" spans="1:6" x14ac:dyDescent="0.2">
      <c r="A36">
        <v>6</v>
      </c>
      <c r="B36">
        <v>193.45379105697873</v>
      </c>
      <c r="C36">
        <v>15.59015746183891</v>
      </c>
      <c r="D36">
        <v>177.86363359513985</v>
      </c>
      <c r="E36">
        <v>41.907040815037533</v>
      </c>
      <c r="F36">
        <v>909.44000000000017</v>
      </c>
    </row>
    <row r="37" spans="1:6" x14ac:dyDescent="0.2">
      <c r="A37" t="s">
        <v>22</v>
      </c>
    </row>
    <row r="38" spans="1:6" x14ac:dyDescent="0.2">
      <c r="A38">
        <v>1</v>
      </c>
      <c r="B38">
        <v>150.42885169935531</v>
      </c>
      <c r="C38">
        <v>13.162429047094101</v>
      </c>
      <c r="D38">
        <v>137.26642265226121</v>
      </c>
      <c r="E38">
        <v>32.609693876547993</v>
      </c>
      <c r="F38">
        <v>649.6</v>
      </c>
    </row>
    <row r="39" spans="1:6" x14ac:dyDescent="0.2">
      <c r="A39">
        <v>2</v>
      </c>
      <c r="B39">
        <v>65.123027934888043</v>
      </c>
      <c r="C39">
        <v>5.5813825848982743</v>
      </c>
      <c r="D39">
        <v>59.541645349989771</v>
      </c>
      <c r="E39">
        <v>11.99219387718216</v>
      </c>
      <c r="F39">
        <v>324.79999999999995</v>
      </c>
    </row>
    <row r="40" spans="1:6" x14ac:dyDescent="0.2">
      <c r="A40">
        <v>3</v>
      </c>
      <c r="B40">
        <v>183.90638325180802</v>
      </c>
      <c r="C40">
        <v>15.742586523693607</v>
      </c>
      <c r="D40">
        <v>168.16379672811442</v>
      </c>
      <c r="E40">
        <v>35.086734692798331</v>
      </c>
      <c r="F40">
        <v>1039.3600000000001</v>
      </c>
    </row>
    <row r="41" spans="1:6" x14ac:dyDescent="0.2">
      <c r="A41">
        <v>4</v>
      </c>
      <c r="B41">
        <v>53.969945682870055</v>
      </c>
      <c r="C41">
        <v>5.1587582353425079</v>
      </c>
      <c r="D41">
        <v>48.811187447527558</v>
      </c>
      <c r="E41">
        <v>10.846887754768408</v>
      </c>
      <c r="F41">
        <v>324.79999999999995</v>
      </c>
    </row>
    <row r="42" spans="1:6" x14ac:dyDescent="0.2">
      <c r="A42">
        <v>5</v>
      </c>
      <c r="B42">
        <v>101.34772335121728</v>
      </c>
      <c r="C42">
        <v>9.3448841102854132</v>
      </c>
      <c r="D42">
        <v>92.002839240931849</v>
      </c>
      <c r="E42">
        <v>18.375765305557241</v>
      </c>
      <c r="F42">
        <v>649.6</v>
      </c>
    </row>
    <row r="43" spans="1:6" x14ac:dyDescent="0.2">
      <c r="A43">
        <v>6</v>
      </c>
      <c r="B43">
        <v>79.514983119299487</v>
      </c>
      <c r="C43">
        <v>6.5107567103432773</v>
      </c>
      <c r="D43">
        <v>73.0042264089562</v>
      </c>
      <c r="E43">
        <v>13.883724489368877</v>
      </c>
      <c r="F43">
        <v>389.75999999999993</v>
      </c>
    </row>
    <row r="44" spans="1:6" x14ac:dyDescent="0.2">
      <c r="A44" t="s">
        <v>23</v>
      </c>
    </row>
    <row r="45" spans="1:6" x14ac:dyDescent="0.2">
      <c r="A45">
        <v>1</v>
      </c>
      <c r="B45">
        <v>254.0879807345504</v>
      </c>
      <c r="C45">
        <v>19.155599857972618</v>
      </c>
      <c r="D45">
        <v>234.9323808765777</v>
      </c>
      <c r="E45">
        <v>44.173622447620879</v>
      </c>
      <c r="F45">
        <v>1234.2400000000002</v>
      </c>
    </row>
    <row r="46" spans="1:6" x14ac:dyDescent="0.2">
      <c r="A46">
        <v>2</v>
      </c>
      <c r="B46">
        <v>224.81769341731643</v>
      </c>
      <c r="C46">
        <v>17.415775148084958</v>
      </c>
      <c r="D46">
        <v>207.40191826923149</v>
      </c>
      <c r="E46">
        <v>33.983059812682072</v>
      </c>
      <c r="F46">
        <v>3296.7500000000005</v>
      </c>
    </row>
    <row r="47" spans="1:6" x14ac:dyDescent="0.2">
      <c r="A47">
        <v>3</v>
      </c>
      <c r="B47">
        <v>104.20063179983879</v>
      </c>
      <c r="C47">
        <v>8.8410341205757241</v>
      </c>
      <c r="D47">
        <v>95.359597679263075</v>
      </c>
      <c r="E47">
        <v>17.327550071780738</v>
      </c>
      <c r="F47">
        <v>1445.3700000000003</v>
      </c>
    </row>
    <row r="48" spans="1:6" x14ac:dyDescent="0.2">
      <c r="A48">
        <v>4</v>
      </c>
      <c r="B48">
        <v>39.167553466578973</v>
      </c>
      <c r="C48">
        <v>7.0493538275659429</v>
      </c>
      <c r="D48">
        <v>32.118199639013028</v>
      </c>
      <c r="E48">
        <v>8.0398936776973287</v>
      </c>
      <c r="F48">
        <v>1510.3300000000002</v>
      </c>
    </row>
    <row r="49" spans="1:6" x14ac:dyDescent="0.2">
      <c r="A49">
        <v>5</v>
      </c>
      <c r="B49">
        <v>389.25061332261231</v>
      </c>
      <c r="C49">
        <v>16.829272526534599</v>
      </c>
      <c r="D49">
        <v>372.42134079607769</v>
      </c>
      <c r="E49">
        <v>48.194276454068373</v>
      </c>
      <c r="F49">
        <v>1445.37</v>
      </c>
    </row>
    <row r="50" spans="1:6" x14ac:dyDescent="0.2">
      <c r="A50">
        <v>6</v>
      </c>
      <c r="B50">
        <v>248.37666947444112</v>
      </c>
      <c r="C50">
        <v>21.573267112505135</v>
      </c>
      <c r="D50">
        <v>226.80340236193601</v>
      </c>
      <c r="E50">
        <v>69.312337677908616</v>
      </c>
      <c r="F50">
        <v>1900.0900000000004</v>
      </c>
    </row>
    <row r="51" spans="1:6" x14ac:dyDescent="0.2">
      <c r="A51" t="s">
        <v>25</v>
      </c>
    </row>
    <row r="52" spans="1:6" x14ac:dyDescent="0.2">
      <c r="A52">
        <v>1</v>
      </c>
      <c r="B52">
        <v>127.01424559183984</v>
      </c>
      <c r="C52">
        <v>17.367632124103125</v>
      </c>
      <c r="D52">
        <v>109.6466134677367</v>
      </c>
      <c r="E52">
        <v>19.394959131078533</v>
      </c>
      <c r="F52">
        <v>8607.2999999999956</v>
      </c>
    </row>
    <row r="53" spans="1:6" x14ac:dyDescent="0.2">
      <c r="A53">
        <v>2</v>
      </c>
      <c r="B53">
        <v>222.46137136084772</v>
      </c>
      <c r="C53">
        <v>12.413121488717922</v>
      </c>
      <c r="D53">
        <v>210.04824987212982</v>
      </c>
      <c r="E53">
        <v>33.857397958142279</v>
      </c>
      <c r="F53">
        <v>454.71999999999991</v>
      </c>
    </row>
    <row r="54" spans="1:6" x14ac:dyDescent="0.2">
      <c r="A54">
        <v>3</v>
      </c>
      <c r="B54">
        <v>109.04964292331613</v>
      </c>
      <c r="C54">
        <v>7.097230591863835</v>
      </c>
      <c r="D54">
        <v>101.95241233145229</v>
      </c>
      <c r="E54">
        <v>18.930306121866714</v>
      </c>
      <c r="F54">
        <v>324.79999999999995</v>
      </c>
    </row>
    <row r="55" spans="1:6" x14ac:dyDescent="0.2">
      <c r="A55">
        <v>4</v>
      </c>
      <c r="B55">
        <v>171.16158906970873</v>
      </c>
      <c r="C55">
        <v>12.139673258294446</v>
      </c>
      <c r="D55">
        <v>159.02191581141423</v>
      </c>
      <c r="E55">
        <v>28.285102039946324</v>
      </c>
      <c r="F55">
        <v>584.64</v>
      </c>
    </row>
    <row r="56" spans="1:6" x14ac:dyDescent="0.2">
      <c r="A56">
        <v>5</v>
      </c>
      <c r="B56">
        <v>187.72660437189029</v>
      </c>
      <c r="C56">
        <v>11.711112138260358</v>
      </c>
      <c r="D56">
        <v>176.01549223362991</v>
      </c>
      <c r="E56">
        <v>30.741836733748311</v>
      </c>
      <c r="F56">
        <v>519.67999999999995</v>
      </c>
    </row>
    <row r="57" spans="1:6" x14ac:dyDescent="0.2">
      <c r="A57">
        <v>6</v>
      </c>
      <c r="B57">
        <v>139.42035242427579</v>
      </c>
      <c r="C57">
        <v>10.386393227206941</v>
      </c>
      <c r="D57">
        <v>129.0339591970689</v>
      </c>
      <c r="E57">
        <v>24.005918366608554</v>
      </c>
      <c r="F57">
        <v>649.6</v>
      </c>
    </row>
    <row r="58" spans="1:6" x14ac:dyDescent="0.2">
      <c r="A58" t="s">
        <v>26</v>
      </c>
    </row>
    <row r="59" spans="1:6" x14ac:dyDescent="0.2">
      <c r="A59">
        <v>1</v>
      </c>
      <c r="B59">
        <v>183.607532456792</v>
      </c>
      <c r="C59">
        <v>11.563536759838673</v>
      </c>
      <c r="D59">
        <v>172.04399569695332</v>
      </c>
      <c r="E59">
        <v>26.463511148614316</v>
      </c>
      <c r="F59">
        <v>1315.45</v>
      </c>
    </row>
    <row r="60" spans="1:6" x14ac:dyDescent="0.2">
      <c r="A60">
        <v>2</v>
      </c>
      <c r="B60">
        <v>107.91344507863282</v>
      </c>
      <c r="C60">
        <v>7.1223637543897915</v>
      </c>
      <c r="D60">
        <v>100.79108132424305</v>
      </c>
      <c r="E60">
        <v>14.853745547943348</v>
      </c>
      <c r="F60">
        <v>3442.9199999999996</v>
      </c>
    </row>
    <row r="61" spans="1:6" x14ac:dyDescent="0.2">
      <c r="A61">
        <v>3</v>
      </c>
      <c r="B61">
        <v>90.936901017033705</v>
      </c>
      <c r="C61">
        <v>10.112613293013212</v>
      </c>
      <c r="D61">
        <v>80.824287724020522</v>
      </c>
      <c r="E61">
        <v>17.421632652525364</v>
      </c>
      <c r="F61">
        <v>1039.3600000000001</v>
      </c>
    </row>
    <row r="62" spans="1:6" x14ac:dyDescent="0.2">
      <c r="A62">
        <v>4</v>
      </c>
      <c r="B62">
        <v>198.0592956179174</v>
      </c>
      <c r="C62">
        <v>9.4188604492499994</v>
      </c>
      <c r="D62">
        <v>188.64043516866741</v>
      </c>
      <c r="E62">
        <v>26.868124165887433</v>
      </c>
      <c r="F62">
        <v>1185.53</v>
      </c>
    </row>
    <row r="63" spans="1:6" x14ac:dyDescent="0.2">
      <c r="A63">
        <v>5</v>
      </c>
      <c r="B63">
        <v>88.520459748783964</v>
      </c>
      <c r="C63">
        <v>11.659944610676114</v>
      </c>
      <c r="D63">
        <v>76.8605151381079</v>
      </c>
      <c r="E63">
        <v>14.72410938328686</v>
      </c>
      <c r="F63">
        <v>5424.2199999999993</v>
      </c>
    </row>
    <row r="64" spans="1:6" x14ac:dyDescent="0.2">
      <c r="A64">
        <v>6</v>
      </c>
      <c r="B64">
        <v>96.022818844313903</v>
      </c>
      <c r="C64">
        <v>16.498120266294993</v>
      </c>
      <c r="D64">
        <v>79.524698578018914</v>
      </c>
      <c r="E64">
        <v>17.362549857514495</v>
      </c>
      <c r="F64">
        <v>5083.17</v>
      </c>
    </row>
    <row r="65" spans="1:6" x14ac:dyDescent="0.2">
      <c r="A65" t="s">
        <v>28</v>
      </c>
    </row>
    <row r="66" spans="1:6" x14ac:dyDescent="0.2">
      <c r="A66">
        <v>1</v>
      </c>
      <c r="B66">
        <v>98.443626188753569</v>
      </c>
      <c r="C66">
        <v>15.471392972984859</v>
      </c>
      <c r="D66">
        <v>82.972233215768711</v>
      </c>
      <c r="E66">
        <v>19.521742834094365</v>
      </c>
      <c r="F66">
        <v>3426.6700000000005</v>
      </c>
    </row>
    <row r="67" spans="1:6" x14ac:dyDescent="0.2">
      <c r="A67">
        <v>2</v>
      </c>
      <c r="B67">
        <v>79.367439993277699</v>
      </c>
      <c r="C67">
        <v>12.327924008090593</v>
      </c>
      <c r="D67">
        <v>72.440778240566601</v>
      </c>
      <c r="E67">
        <v>27.809540815471156</v>
      </c>
      <c r="F67">
        <v>974.4000000000002</v>
      </c>
    </row>
    <row r="68" spans="1:6" x14ac:dyDescent="0.2">
      <c r="A68">
        <v>3</v>
      </c>
      <c r="B68">
        <v>7.6195667795814215</v>
      </c>
      <c r="C68">
        <v>1.3041761098965874</v>
      </c>
      <c r="D68">
        <v>6.3153906696848345</v>
      </c>
      <c r="E68">
        <v>1.7270408162734097</v>
      </c>
      <c r="F68">
        <v>129.91999999999999</v>
      </c>
    </row>
    <row r="69" spans="1:6" x14ac:dyDescent="0.2">
      <c r="A69">
        <v>4</v>
      </c>
      <c r="B69">
        <v>200.19426290542427</v>
      </c>
      <c r="C69">
        <v>15.906112394196018</v>
      </c>
      <c r="D69">
        <v>184.28815051122825</v>
      </c>
      <c r="E69">
        <v>55.59505101869815</v>
      </c>
      <c r="F69">
        <v>519.67999999999995</v>
      </c>
    </row>
    <row r="70" spans="1:6" x14ac:dyDescent="0.2">
      <c r="A70">
        <v>5</v>
      </c>
      <c r="B70">
        <v>26.436515665081892</v>
      </c>
      <c r="C70">
        <v>6.7568520452976877</v>
      </c>
      <c r="D70">
        <v>19.679663619784204</v>
      </c>
      <c r="E70">
        <v>8.2115723736655148</v>
      </c>
      <c r="F70">
        <v>1315.4500000000003</v>
      </c>
    </row>
    <row r="71" spans="1:6" x14ac:dyDescent="0.2">
      <c r="A71">
        <v>6</v>
      </c>
      <c r="B71">
        <v>35.42812315774929</v>
      </c>
      <c r="C71">
        <v>5.8421757365999696</v>
      </c>
      <c r="D71">
        <v>29.585947421149317</v>
      </c>
      <c r="E71">
        <v>10.186428571115254</v>
      </c>
      <c r="F71">
        <v>649.6</v>
      </c>
    </row>
    <row r="72" spans="1:6" x14ac:dyDescent="0.2">
      <c r="A72" t="s">
        <v>29</v>
      </c>
    </row>
    <row r="73" spans="1:6" x14ac:dyDescent="0.2">
      <c r="A73">
        <v>1</v>
      </c>
      <c r="B73">
        <v>89.251495971417441</v>
      </c>
      <c r="C73">
        <v>12.731802466748599</v>
      </c>
      <c r="D73">
        <v>76.519693504668837</v>
      </c>
      <c r="E73">
        <v>18.870051019827752</v>
      </c>
      <c r="F73">
        <v>1169.2800000000002</v>
      </c>
    </row>
    <row r="74" spans="1:6" x14ac:dyDescent="0.2">
      <c r="A74">
        <v>2</v>
      </c>
      <c r="B74">
        <v>100.04864063803349</v>
      </c>
      <c r="C74">
        <v>11.958819037593479</v>
      </c>
      <c r="D74">
        <v>88.089821600440004</v>
      </c>
      <c r="E74">
        <v>20.062448978974746</v>
      </c>
      <c r="F74">
        <v>974.4000000000002</v>
      </c>
    </row>
    <row r="75" spans="1:6" x14ac:dyDescent="0.2">
      <c r="A75">
        <v>3</v>
      </c>
      <c r="B75">
        <v>81.519299339926633</v>
      </c>
      <c r="C75">
        <v>11.024911558194347</v>
      </c>
      <c r="D75">
        <v>70.494387781732271</v>
      </c>
      <c r="E75">
        <v>17.043571428047194</v>
      </c>
      <c r="F75">
        <v>909.44000000000017</v>
      </c>
    </row>
    <row r="76" spans="1:6" x14ac:dyDescent="0.2">
      <c r="A76">
        <v>4</v>
      </c>
      <c r="B76">
        <v>78.144473724670618</v>
      </c>
      <c r="C76">
        <v>9.3680260465446512</v>
      </c>
      <c r="D76">
        <v>68.776447678125962</v>
      </c>
      <c r="E76">
        <v>16.376020407659567</v>
      </c>
      <c r="F76">
        <v>779.5200000000001</v>
      </c>
    </row>
    <row r="77" spans="1:6" x14ac:dyDescent="0.2">
      <c r="A77">
        <v>5</v>
      </c>
      <c r="B77">
        <v>69.373493370809015</v>
      </c>
      <c r="C77">
        <v>9.531139380253304</v>
      </c>
      <c r="D77">
        <v>59.842353990555715</v>
      </c>
      <c r="E77">
        <v>14.454285713841124</v>
      </c>
      <c r="F77">
        <v>844.48000000000013</v>
      </c>
    </row>
    <row r="78" spans="1:6" x14ac:dyDescent="0.2">
      <c r="A78">
        <v>6</v>
      </c>
      <c r="B78">
        <v>54.670994821664557</v>
      </c>
      <c r="C78">
        <v>7.6255025311765436</v>
      </c>
      <c r="D78">
        <v>47.045492290488006</v>
      </c>
      <c r="E78">
        <v>11.402346938424792</v>
      </c>
      <c r="F78">
        <v>714.56000000000006</v>
      </c>
    </row>
    <row r="79" spans="1:6" x14ac:dyDescent="0.2">
      <c r="A79" t="s">
        <v>30</v>
      </c>
    </row>
    <row r="80" spans="1:6" x14ac:dyDescent="0.2">
      <c r="A80">
        <v>1</v>
      </c>
      <c r="B80">
        <v>94.976678066644638</v>
      </c>
      <c r="C80">
        <v>12.457714438072687</v>
      </c>
      <c r="D80">
        <v>82.518963628571953</v>
      </c>
      <c r="E80">
        <v>39.250357141649864</v>
      </c>
      <c r="F80">
        <v>584.64</v>
      </c>
    </row>
    <row r="81" spans="1:6" x14ac:dyDescent="0.2">
      <c r="A81">
        <v>2</v>
      </c>
      <c r="B81">
        <v>44.507029783384183</v>
      </c>
      <c r="C81">
        <v>8.5432765624067866</v>
      </c>
      <c r="D81">
        <v>35.963753220977395</v>
      </c>
      <c r="E81">
        <v>17.11112244845328</v>
      </c>
      <c r="F81">
        <v>909.44000000000017</v>
      </c>
    </row>
    <row r="82" spans="1:6" x14ac:dyDescent="0.2">
      <c r="A82">
        <v>3</v>
      </c>
      <c r="B82">
        <v>41.719345385482178</v>
      </c>
      <c r="C82">
        <v>6.1279326745279743</v>
      </c>
      <c r="D82">
        <v>35.591412710954202</v>
      </c>
      <c r="E82">
        <v>10.128163264994596</v>
      </c>
      <c r="F82">
        <v>584.64</v>
      </c>
    </row>
    <row r="83" spans="1:6" x14ac:dyDescent="0.2">
      <c r="A83">
        <v>4</v>
      </c>
      <c r="B83">
        <v>48.233784108252941</v>
      </c>
      <c r="C83">
        <v>8.2881078194741544</v>
      </c>
      <c r="D83">
        <v>39.945676288778792</v>
      </c>
      <c r="E83">
        <v>20.047704081016018</v>
      </c>
      <c r="F83">
        <v>584.64</v>
      </c>
    </row>
    <row r="84" spans="1:6" x14ac:dyDescent="0.2">
      <c r="A84">
        <v>5</v>
      </c>
      <c r="B84">
        <v>46.915474774006498</v>
      </c>
      <c r="C84">
        <v>8.0438003313199111</v>
      </c>
      <c r="D84">
        <v>38.871674442686583</v>
      </c>
      <c r="E84">
        <v>14.824438775054226</v>
      </c>
      <c r="F84">
        <v>974.4000000000002</v>
      </c>
    </row>
    <row r="85" spans="1:6" x14ac:dyDescent="0.2">
      <c r="A85">
        <v>6</v>
      </c>
      <c r="B85">
        <v>105.04069988444277</v>
      </c>
      <c r="C85">
        <v>8.6237977940723827</v>
      </c>
      <c r="D85">
        <v>96.416902090370371</v>
      </c>
      <c r="E85">
        <v>18.181479591277505</v>
      </c>
      <c r="F85">
        <v>519.67999999999995</v>
      </c>
    </row>
    <row r="86" spans="1:6" x14ac:dyDescent="0.2">
      <c r="A86" t="s">
        <v>31</v>
      </c>
    </row>
    <row r="87" spans="1:6" x14ac:dyDescent="0.2">
      <c r="A87">
        <v>1</v>
      </c>
      <c r="B87">
        <v>150.00125453121311</v>
      </c>
      <c r="C87">
        <v>10.600313757827516</v>
      </c>
      <c r="D87">
        <v>139.40094077338557</v>
      </c>
      <c r="E87">
        <v>32.44035714185933</v>
      </c>
      <c r="F87">
        <v>454.71999999999991</v>
      </c>
    </row>
    <row r="88" spans="1:6" x14ac:dyDescent="0.2">
      <c r="A88">
        <v>2</v>
      </c>
      <c r="B88">
        <v>63.886596789032509</v>
      </c>
      <c r="C88">
        <v>6.8168911207886582</v>
      </c>
      <c r="D88">
        <v>57.069705668243842</v>
      </c>
      <c r="E88">
        <v>11.706122448619531</v>
      </c>
      <c r="F88">
        <v>714.56000000000006</v>
      </c>
    </row>
    <row r="89" spans="1:6" x14ac:dyDescent="0.2">
      <c r="A89">
        <v>3</v>
      </c>
      <c r="B89">
        <v>240.32426310507157</v>
      </c>
      <c r="C89">
        <v>11.139167019639299</v>
      </c>
      <c r="D89">
        <v>229.18509608543224</v>
      </c>
      <c r="E89">
        <v>41.161479590570664</v>
      </c>
      <c r="F89">
        <v>454.71999999999991</v>
      </c>
    </row>
    <row r="90" spans="1:6" x14ac:dyDescent="0.2">
      <c r="A90">
        <v>4</v>
      </c>
      <c r="B90">
        <v>93.058956016890221</v>
      </c>
      <c r="C90">
        <v>7.7782926704499609</v>
      </c>
      <c r="D90">
        <v>85.280663346440278</v>
      </c>
      <c r="E90">
        <v>17.16520408110468</v>
      </c>
      <c r="F90">
        <v>389.75999999999993</v>
      </c>
    </row>
    <row r="91" spans="1:6" x14ac:dyDescent="0.2">
      <c r="A91">
        <v>5</v>
      </c>
      <c r="B91">
        <v>76.082730462484975</v>
      </c>
      <c r="C91">
        <v>7.2917442006940449</v>
      </c>
      <c r="D91">
        <v>68.79098626179092</v>
      </c>
      <c r="E91">
        <v>11.562150586247922</v>
      </c>
      <c r="F91">
        <v>4173.7299999999996</v>
      </c>
    </row>
    <row r="92" spans="1:6" x14ac:dyDescent="0.2">
      <c r="A92">
        <v>6</v>
      </c>
      <c r="B92">
        <v>131.39627624380506</v>
      </c>
      <c r="C92">
        <v>10.875243931995882</v>
      </c>
      <c r="D92">
        <v>120.52103231180917</v>
      </c>
      <c r="E92">
        <v>29.358107784988192</v>
      </c>
      <c r="F92">
        <v>4303.6499999999996</v>
      </c>
    </row>
    <row r="93" spans="1:6" x14ac:dyDescent="0.2">
      <c r="A93" t="s">
        <v>32</v>
      </c>
    </row>
    <row r="94" spans="1:6" x14ac:dyDescent="0.2">
      <c r="A94">
        <v>1</v>
      </c>
      <c r="B94">
        <v>237.66265925764915</v>
      </c>
      <c r="C94">
        <v>12.155609077748014</v>
      </c>
      <c r="D94">
        <v>225.50705017990111</v>
      </c>
      <c r="E94">
        <v>35.305969386669148</v>
      </c>
      <c r="F94">
        <v>454.71999999999991</v>
      </c>
    </row>
    <row r="95" spans="1:6" x14ac:dyDescent="0.2">
      <c r="A95">
        <v>2</v>
      </c>
      <c r="B95">
        <v>189.28746225745047</v>
      </c>
      <c r="C95">
        <v>13.463753858210978</v>
      </c>
      <c r="D95">
        <v>175.82370839923951</v>
      </c>
      <c r="E95">
        <v>28.615783963982469</v>
      </c>
      <c r="F95">
        <v>3572.84</v>
      </c>
    </row>
    <row r="96" spans="1:6" x14ac:dyDescent="0.2">
      <c r="A96">
        <v>3</v>
      </c>
      <c r="B96">
        <v>52.683662958492455</v>
      </c>
      <c r="C96">
        <v>10.297396356125725</v>
      </c>
      <c r="D96">
        <v>42.386266602366739</v>
      </c>
      <c r="E96">
        <v>10.224571526459169</v>
      </c>
      <c r="F96">
        <v>2971.9500000000003</v>
      </c>
    </row>
    <row r="97" spans="1:6" x14ac:dyDescent="0.2">
      <c r="A97">
        <v>4</v>
      </c>
      <c r="B97">
        <v>15.700172166385396</v>
      </c>
      <c r="C97">
        <v>4.9337162207662599</v>
      </c>
      <c r="D97">
        <v>10.766455945619136</v>
      </c>
      <c r="E97">
        <v>4.6775071219438109</v>
      </c>
      <c r="F97">
        <v>1185.5300000000002</v>
      </c>
    </row>
    <row r="98" spans="1:6" x14ac:dyDescent="0.2">
      <c r="A98">
        <v>5</v>
      </c>
      <c r="B98">
        <v>104.74814672295263</v>
      </c>
      <c r="C98">
        <v>9.9888504752648402</v>
      </c>
      <c r="D98">
        <v>94.7592962476878</v>
      </c>
      <c r="E98">
        <v>16.771230455877621</v>
      </c>
      <c r="F98">
        <v>2971.95</v>
      </c>
    </row>
    <row r="99" spans="1:6" x14ac:dyDescent="0.2">
      <c r="A99">
        <v>6</v>
      </c>
      <c r="B99">
        <v>33.269691144390016</v>
      </c>
      <c r="C99">
        <v>1.8363352539128197</v>
      </c>
      <c r="D99">
        <v>31.433355890477195</v>
      </c>
      <c r="E99">
        <v>5.0624999998442854</v>
      </c>
      <c r="F99">
        <v>64.959999999999994</v>
      </c>
    </row>
    <row r="100" spans="1:6" x14ac:dyDescent="0.2">
      <c r="A100" t="s">
        <v>33</v>
      </c>
    </row>
    <row r="101" spans="1:6" x14ac:dyDescent="0.2">
      <c r="A101">
        <v>1</v>
      </c>
      <c r="B101">
        <v>43.137494074141316</v>
      </c>
      <c r="C101">
        <v>7.2386608088125852</v>
      </c>
      <c r="D101">
        <v>35.898833265328726</v>
      </c>
      <c r="E101">
        <v>9.4665816323618834</v>
      </c>
      <c r="F101">
        <v>844.48000000000013</v>
      </c>
    </row>
    <row r="102" spans="1:6" x14ac:dyDescent="0.2">
      <c r="A102">
        <v>2</v>
      </c>
      <c r="B102">
        <v>60.582333980490858</v>
      </c>
      <c r="C102">
        <v>8.2868850168844421</v>
      </c>
      <c r="D102">
        <v>52.295448963606418</v>
      </c>
      <c r="E102">
        <v>12.653520407774062</v>
      </c>
      <c r="F102">
        <v>714.56000000000006</v>
      </c>
    </row>
    <row r="103" spans="1:6" x14ac:dyDescent="0.2">
      <c r="A103">
        <v>3</v>
      </c>
      <c r="B103">
        <v>178.78657243704126</v>
      </c>
      <c r="C103">
        <v>11.699677604487551</v>
      </c>
      <c r="D103">
        <v>167.08689483255361</v>
      </c>
      <c r="E103">
        <v>26.965153060395089</v>
      </c>
      <c r="F103">
        <v>844.48000000000013</v>
      </c>
    </row>
    <row r="104" spans="1:6" x14ac:dyDescent="0.2">
      <c r="A104">
        <v>4</v>
      </c>
      <c r="B104">
        <v>67.722676834059342</v>
      </c>
      <c r="C104">
        <v>5.188954443254886</v>
      </c>
      <c r="D104">
        <v>62.533722390804456</v>
      </c>
      <c r="E104">
        <v>11.557091836379216</v>
      </c>
      <c r="F104">
        <v>259.83999999999997</v>
      </c>
    </row>
    <row r="105" spans="1:6" x14ac:dyDescent="0.2">
      <c r="A105">
        <v>5</v>
      </c>
      <c r="B105">
        <v>208.99596128742806</v>
      </c>
      <c r="C105">
        <v>12.337291243606886</v>
      </c>
      <c r="D105">
        <v>196.65867004382113</v>
      </c>
      <c r="E105">
        <v>48.266122447495</v>
      </c>
      <c r="F105">
        <v>454.71999999999991</v>
      </c>
    </row>
    <row r="106" spans="1:6" x14ac:dyDescent="0.2">
      <c r="A106">
        <v>6</v>
      </c>
      <c r="B106">
        <v>68.41864820247163</v>
      </c>
      <c r="C106">
        <v>7.8513546841102277</v>
      </c>
      <c r="D106">
        <v>60.567293518361417</v>
      </c>
      <c r="E106">
        <v>13.817439720431866</v>
      </c>
      <c r="F106">
        <v>1380.4099999999999</v>
      </c>
    </row>
    <row r="107" spans="1:6" x14ac:dyDescent="0.2">
      <c r="A107" t="s">
        <v>34</v>
      </c>
    </row>
    <row r="108" spans="1:6" x14ac:dyDescent="0.2">
      <c r="A108">
        <v>1</v>
      </c>
      <c r="B108">
        <v>140.73299346602764</v>
      </c>
      <c r="C108">
        <v>13.201244828376506</v>
      </c>
      <c r="D108">
        <v>127.53174863765112</v>
      </c>
      <c r="E108">
        <v>32.241326529620544</v>
      </c>
      <c r="F108">
        <v>974.4000000000002</v>
      </c>
    </row>
    <row r="109" spans="1:6" x14ac:dyDescent="0.2">
      <c r="A109">
        <v>2</v>
      </c>
      <c r="B109">
        <v>72.077185581096131</v>
      </c>
      <c r="C109">
        <v>10.90779276725848</v>
      </c>
      <c r="D109">
        <v>61.169392813837653</v>
      </c>
      <c r="E109">
        <v>19.402915847687268</v>
      </c>
      <c r="F109">
        <v>1640.2500000000002</v>
      </c>
    </row>
    <row r="110" spans="1:6" x14ac:dyDescent="0.2">
      <c r="A110">
        <v>3</v>
      </c>
      <c r="B110">
        <v>111.12890943107716</v>
      </c>
      <c r="C110">
        <v>8.9532329917778242</v>
      </c>
      <c r="D110">
        <v>102.17567643929934</v>
      </c>
      <c r="E110">
        <v>25.81107142777752</v>
      </c>
      <c r="F110">
        <v>714.56000000000006</v>
      </c>
    </row>
    <row r="111" spans="1:6" x14ac:dyDescent="0.2">
      <c r="A111">
        <v>4</v>
      </c>
      <c r="B111">
        <v>148.64425458537218</v>
      </c>
      <c r="C111">
        <v>10.21750716706239</v>
      </c>
      <c r="D111">
        <v>138.42674741830979</v>
      </c>
      <c r="E111">
        <v>29.216836733795212</v>
      </c>
      <c r="F111">
        <v>519.67999999999995</v>
      </c>
    </row>
    <row r="112" spans="1:6" x14ac:dyDescent="0.2">
      <c r="A112">
        <v>5</v>
      </c>
      <c r="B112">
        <v>279.3661502411228</v>
      </c>
      <c r="C112">
        <v>23.361240011920209</v>
      </c>
      <c r="D112">
        <v>256.00491022920255</v>
      </c>
      <c r="E112">
        <v>67.873571426483764</v>
      </c>
      <c r="F112">
        <v>1299.2000000000003</v>
      </c>
    </row>
    <row r="113" spans="1:6" x14ac:dyDescent="0.2">
      <c r="A113">
        <v>6</v>
      </c>
      <c r="B113">
        <v>87.143002629492074</v>
      </c>
      <c r="C113">
        <v>10.266613462416711</v>
      </c>
      <c r="D113">
        <v>76.876389167075359</v>
      </c>
      <c r="E113">
        <v>23.363520407444639</v>
      </c>
      <c r="F113">
        <v>584.64</v>
      </c>
    </row>
    <row r="114" spans="1:6" x14ac:dyDescent="0.2">
      <c r="A114" t="s">
        <v>36</v>
      </c>
    </row>
    <row r="115" spans="1:6" x14ac:dyDescent="0.2">
      <c r="A115">
        <v>1</v>
      </c>
      <c r="B115">
        <v>45.853604389065289</v>
      </c>
      <c r="C115">
        <v>18.81023277793641</v>
      </c>
      <c r="D115">
        <v>27.043371611128872</v>
      </c>
      <c r="E115">
        <v>14.235547384363644</v>
      </c>
      <c r="F115">
        <v>6528.5400000000018</v>
      </c>
    </row>
    <row r="116" spans="1:6" x14ac:dyDescent="0.2">
      <c r="A116">
        <v>2</v>
      </c>
      <c r="B116">
        <v>90.817783767146011</v>
      </c>
      <c r="C116">
        <v>45.906046565438963</v>
      </c>
      <c r="D116">
        <v>44.911737201707069</v>
      </c>
      <c r="E116">
        <v>26.583790992141228</v>
      </c>
      <c r="F116">
        <v>19439.48999999998</v>
      </c>
    </row>
    <row r="117" spans="1:6" x14ac:dyDescent="0.2">
      <c r="A117">
        <v>3</v>
      </c>
      <c r="B117">
        <v>33.994460041583793</v>
      </c>
      <c r="C117">
        <v>18.255899331720936</v>
      </c>
      <c r="D117">
        <v>15.738560709862844</v>
      </c>
      <c r="E117">
        <v>10.328448214831024</v>
      </c>
      <c r="F117">
        <v>9256.9000000000033</v>
      </c>
    </row>
    <row r="118" spans="1:6" x14ac:dyDescent="0.2">
      <c r="A118">
        <v>4</v>
      </c>
      <c r="B118">
        <v>89.111795385640576</v>
      </c>
      <c r="C118">
        <v>47.057982840956065</v>
      </c>
      <c r="D118">
        <v>42.05381254468454</v>
      </c>
      <c r="E118">
        <v>26.136410595477297</v>
      </c>
      <c r="F118">
        <v>20901.11</v>
      </c>
    </row>
    <row r="119" spans="1:6" x14ac:dyDescent="0.2">
      <c r="A119">
        <v>5</v>
      </c>
      <c r="B119">
        <v>47.184543664438714</v>
      </c>
      <c r="C119">
        <v>22.526497646559605</v>
      </c>
      <c r="D119">
        <v>24.658046017879116</v>
      </c>
      <c r="E119">
        <v>14.672801800826413</v>
      </c>
      <c r="F119">
        <v>7259.3500000000013</v>
      </c>
    </row>
    <row r="120" spans="1:6" x14ac:dyDescent="0.2">
      <c r="A120">
        <v>6</v>
      </c>
      <c r="B120">
        <v>51.626313739044292</v>
      </c>
      <c r="C120">
        <v>29.866587387223827</v>
      </c>
      <c r="D120">
        <v>21.759726351820458</v>
      </c>
      <c r="E120">
        <v>15.399522388341753</v>
      </c>
      <c r="F120">
        <v>13105.830000000004</v>
      </c>
    </row>
    <row r="121" spans="1:6" x14ac:dyDescent="0.2">
      <c r="A121" t="s">
        <v>39</v>
      </c>
    </row>
    <row r="122" spans="1:6" x14ac:dyDescent="0.2">
      <c r="A122">
        <v>1</v>
      </c>
      <c r="B122">
        <v>513.12825853476625</v>
      </c>
      <c r="C122">
        <v>26.043313085322108</v>
      </c>
      <c r="D122">
        <v>487.08494544944415</v>
      </c>
      <c r="E122">
        <v>104.02224607644294</v>
      </c>
      <c r="F122">
        <v>2306.1</v>
      </c>
    </row>
    <row r="123" spans="1:6" x14ac:dyDescent="0.2">
      <c r="A123">
        <v>2</v>
      </c>
      <c r="B123">
        <v>501.04945048920786</v>
      </c>
      <c r="C123">
        <v>27.612284488172296</v>
      </c>
      <c r="D123">
        <v>473.43716600103556</v>
      </c>
      <c r="E123">
        <v>77.474573316881774</v>
      </c>
      <c r="F123">
        <v>3475.3800000000006</v>
      </c>
    </row>
    <row r="124" spans="1:6" x14ac:dyDescent="0.2">
      <c r="A124">
        <v>3</v>
      </c>
      <c r="B124">
        <v>304.22253674523762</v>
      </c>
      <c r="C124">
        <v>26.504289945552742</v>
      </c>
      <c r="D124">
        <v>277.71824679968483</v>
      </c>
      <c r="E124">
        <v>54.871026695545794</v>
      </c>
      <c r="F124">
        <v>6934.5500000000011</v>
      </c>
    </row>
    <row r="125" spans="1:6" x14ac:dyDescent="0.2">
      <c r="A125">
        <v>4</v>
      </c>
      <c r="B125">
        <v>343.67644320306158</v>
      </c>
      <c r="C125">
        <v>44.35002667084742</v>
      </c>
      <c r="D125">
        <v>299.32641653221424</v>
      </c>
      <c r="E125">
        <v>67.480321684067619</v>
      </c>
      <c r="F125">
        <v>21875.550000000003</v>
      </c>
    </row>
    <row r="126" spans="1:6" x14ac:dyDescent="0.2">
      <c r="A126">
        <v>5</v>
      </c>
      <c r="B126">
        <v>274.15356188008411</v>
      </c>
      <c r="C126">
        <v>54.742514271096688</v>
      </c>
      <c r="D126">
        <v>219.4110476089875</v>
      </c>
      <c r="E126">
        <v>75.979998399903536</v>
      </c>
      <c r="F126">
        <v>15866.649999999987</v>
      </c>
    </row>
    <row r="127" spans="1:6" x14ac:dyDescent="0.2">
      <c r="A127">
        <v>6</v>
      </c>
      <c r="B127">
        <v>280.49689056310746</v>
      </c>
      <c r="C127">
        <v>27.577193361977329</v>
      </c>
      <c r="D127">
        <v>252.91969720113005</v>
      </c>
      <c r="E127">
        <v>75.406797497021699</v>
      </c>
      <c r="F127">
        <v>5213.09</v>
      </c>
    </row>
    <row r="128" spans="1:6" x14ac:dyDescent="0.2">
      <c r="A128" t="s">
        <v>42</v>
      </c>
    </row>
    <row r="129" spans="1:6" x14ac:dyDescent="0.2">
      <c r="A129">
        <v>1</v>
      </c>
      <c r="B129">
        <v>123.59486466448709</v>
      </c>
      <c r="C129">
        <v>25.600903019072081</v>
      </c>
      <c r="D129">
        <v>97.993961645414998</v>
      </c>
      <c r="E129">
        <v>37.184123093468273</v>
      </c>
      <c r="F129">
        <v>6057.5700000000015</v>
      </c>
    </row>
    <row r="130" spans="1:6" x14ac:dyDescent="0.2">
      <c r="A130">
        <v>2</v>
      </c>
      <c r="B130">
        <v>72.432047768680917</v>
      </c>
      <c r="C130">
        <v>28.81767401178287</v>
      </c>
      <c r="D130">
        <v>43.614373756898075</v>
      </c>
      <c r="E130">
        <v>28.14925793721498</v>
      </c>
      <c r="F130">
        <v>6090.0300000000007</v>
      </c>
    </row>
    <row r="131" spans="1:6" x14ac:dyDescent="0.2">
      <c r="A131">
        <v>3</v>
      </c>
      <c r="B131">
        <v>175.25689538090262</v>
      </c>
      <c r="C131">
        <v>30.515042494882621</v>
      </c>
      <c r="D131">
        <v>144.74185288602001</v>
      </c>
      <c r="E131">
        <v>40.541015567255883</v>
      </c>
      <c r="F131">
        <v>11303.159999999989</v>
      </c>
    </row>
    <row r="132" spans="1:6" x14ac:dyDescent="0.2">
      <c r="A132">
        <v>4</v>
      </c>
      <c r="B132">
        <v>129.97250204692673</v>
      </c>
      <c r="C132">
        <v>37.870464979035532</v>
      </c>
      <c r="D132">
        <v>92.102037067891217</v>
      </c>
      <c r="E132">
        <v>37.597061438374581</v>
      </c>
      <c r="F132">
        <v>12050.219999999998</v>
      </c>
    </row>
    <row r="133" spans="1:6" x14ac:dyDescent="0.2">
      <c r="A133">
        <v>5</v>
      </c>
      <c r="B133">
        <v>251.06149238815482</v>
      </c>
      <c r="C133">
        <v>36.882226233723713</v>
      </c>
      <c r="D133">
        <v>214.17926615443113</v>
      </c>
      <c r="E133">
        <v>68.429099945132279</v>
      </c>
      <c r="F133">
        <v>10507.389999999998</v>
      </c>
    </row>
    <row r="134" spans="1:6" x14ac:dyDescent="0.2">
      <c r="A134">
        <v>6</v>
      </c>
      <c r="B134">
        <v>56.533998395799273</v>
      </c>
      <c r="C134">
        <v>36.254594785722809</v>
      </c>
      <c r="D134">
        <v>20.279403610076447</v>
      </c>
      <c r="E134">
        <v>17.714252605579563</v>
      </c>
      <c r="F134">
        <v>19147.190000000006</v>
      </c>
    </row>
    <row r="135" spans="1:6" x14ac:dyDescent="0.2">
      <c r="A135" t="s">
        <v>174</v>
      </c>
    </row>
    <row r="136" spans="1:6" x14ac:dyDescent="0.2">
      <c r="A136">
        <v>1</v>
      </c>
      <c r="B136">
        <v>75.801059122433642</v>
      </c>
      <c r="C136">
        <v>20.376498559747493</v>
      </c>
      <c r="D136">
        <v>55.424560562686111</v>
      </c>
      <c r="E136">
        <v>20.376818364736941</v>
      </c>
      <c r="F136">
        <v>5927.6500000000015</v>
      </c>
    </row>
    <row r="137" spans="1:6" x14ac:dyDescent="0.2">
      <c r="A137">
        <v>2</v>
      </c>
      <c r="B137">
        <v>242.98997096526853</v>
      </c>
      <c r="C137">
        <v>24.410981931533531</v>
      </c>
      <c r="D137">
        <v>218.5789890337349</v>
      </c>
      <c r="E137">
        <v>41.555438383573041</v>
      </c>
      <c r="F137">
        <v>6479.829999999999</v>
      </c>
    </row>
    <row r="138" spans="1:6" x14ac:dyDescent="0.2">
      <c r="A138">
        <v>3</v>
      </c>
      <c r="B138">
        <v>206.64217674422309</v>
      </c>
      <c r="C138">
        <v>18.708265196320465</v>
      </c>
      <c r="D138">
        <v>187.93391154790257</v>
      </c>
      <c r="E138">
        <v>38.926081497443022</v>
      </c>
      <c r="F138">
        <v>3426.67</v>
      </c>
    </row>
    <row r="139" spans="1:6" x14ac:dyDescent="0.2">
      <c r="A139">
        <v>4</v>
      </c>
      <c r="B139">
        <v>50.568867499979845</v>
      </c>
      <c r="C139">
        <v>21.747661205846342</v>
      </c>
      <c r="D139">
        <v>28.821206294133514</v>
      </c>
      <c r="E139">
        <v>12.464450312854309</v>
      </c>
      <c r="F139">
        <v>11059.570000000002</v>
      </c>
    </row>
    <row r="140" spans="1:6" x14ac:dyDescent="0.2">
      <c r="A140">
        <v>5</v>
      </c>
      <c r="B140">
        <v>63.62718869066952</v>
      </c>
      <c r="C140">
        <v>18.996569627581827</v>
      </c>
      <c r="D140">
        <v>44.6306190630877</v>
      </c>
      <c r="E140">
        <v>14.259779678376342</v>
      </c>
      <c r="F140">
        <v>8006.41</v>
      </c>
    </row>
    <row r="141" spans="1:6" x14ac:dyDescent="0.2">
      <c r="A141">
        <v>6</v>
      </c>
      <c r="B141">
        <v>110.65209045025348</v>
      </c>
      <c r="C141">
        <v>20.265041950126591</v>
      </c>
      <c r="D141">
        <v>90.387048500126937</v>
      </c>
      <c r="E141">
        <v>25.128520407390351</v>
      </c>
      <c r="F141">
        <v>2663.360000000001</v>
      </c>
    </row>
    <row r="142" spans="1:6" x14ac:dyDescent="0.2">
      <c r="A142" t="s">
        <v>47</v>
      </c>
    </row>
    <row r="143" spans="1:6" x14ac:dyDescent="0.2">
      <c r="A143">
        <v>1</v>
      </c>
      <c r="B143">
        <v>99.753999847758109</v>
      </c>
      <c r="C143">
        <v>15.71484644186893</v>
      </c>
      <c r="D143">
        <v>84.039153405889209</v>
      </c>
      <c r="E143">
        <v>23.456878895622918</v>
      </c>
      <c r="F143">
        <v>3296.75</v>
      </c>
    </row>
    <row r="144" spans="1:6" x14ac:dyDescent="0.2">
      <c r="A144">
        <v>2</v>
      </c>
      <c r="B144">
        <v>83.81057913307454</v>
      </c>
      <c r="C144">
        <v>15.036477891836828</v>
      </c>
      <c r="D144">
        <v>68.774101241237716</v>
      </c>
      <c r="E144">
        <v>23.057484814965438</v>
      </c>
      <c r="F144">
        <v>2760.82</v>
      </c>
    </row>
    <row r="145" spans="1:6" x14ac:dyDescent="0.2">
      <c r="A145">
        <v>3</v>
      </c>
      <c r="B145">
        <v>48.883551995791152</v>
      </c>
      <c r="C145">
        <v>10.403838607072158</v>
      </c>
      <c r="D145">
        <v>38.479713388718991</v>
      </c>
      <c r="E145">
        <v>13.929021353081492</v>
      </c>
      <c r="F145">
        <v>2241.1400000000003</v>
      </c>
    </row>
    <row r="146" spans="1:6" x14ac:dyDescent="0.2">
      <c r="A146">
        <v>4</v>
      </c>
      <c r="B146">
        <v>91.137956426050067</v>
      </c>
      <c r="C146">
        <v>18.155781595668319</v>
      </c>
      <c r="D146">
        <v>72.982174830381709</v>
      </c>
      <c r="E146">
        <v>22.955651217402846</v>
      </c>
      <c r="F146">
        <v>6349.9100000000017</v>
      </c>
    </row>
    <row r="147" spans="1:6" x14ac:dyDescent="0.2">
      <c r="A147">
        <v>5</v>
      </c>
      <c r="B147">
        <v>42.296641839800472</v>
      </c>
      <c r="C147">
        <v>19.545187647900626</v>
      </c>
      <c r="D147">
        <v>22.751454191899839</v>
      </c>
      <c r="E147">
        <v>11.626355578101709</v>
      </c>
      <c r="F147">
        <v>11595.500000000002</v>
      </c>
    </row>
    <row r="148" spans="1:6" x14ac:dyDescent="0.2">
      <c r="A148">
        <v>6</v>
      </c>
      <c r="B148">
        <v>251.82345670374147</v>
      </c>
      <c r="C148">
        <v>19.793868015914835</v>
      </c>
      <c r="D148">
        <v>232.02958868782665</v>
      </c>
      <c r="E148">
        <v>55.216791438726517</v>
      </c>
      <c r="F148">
        <v>3426.67</v>
      </c>
    </row>
    <row r="149" spans="1:6" x14ac:dyDescent="0.2">
      <c r="A149" t="s">
        <v>48</v>
      </c>
    </row>
    <row r="150" spans="1:6" x14ac:dyDescent="0.2">
      <c r="A150">
        <v>1</v>
      </c>
      <c r="B150">
        <v>200.3303218827447</v>
      </c>
      <c r="C150">
        <v>42.171548767456045</v>
      </c>
      <c r="D150">
        <v>158.15877311528868</v>
      </c>
      <c r="E150">
        <v>50.041668592377611</v>
      </c>
      <c r="F150">
        <v>14940.959999999995</v>
      </c>
    </row>
    <row r="151" spans="1:6" x14ac:dyDescent="0.2">
      <c r="A151">
        <v>2</v>
      </c>
      <c r="B151">
        <v>106.43185141484003</v>
      </c>
      <c r="C151">
        <v>22.117619512276278</v>
      </c>
      <c r="D151">
        <v>84.314231902563762</v>
      </c>
      <c r="E151">
        <v>29.969897906950415</v>
      </c>
      <c r="F151">
        <v>7194.3900000000012</v>
      </c>
    </row>
    <row r="152" spans="1:6" x14ac:dyDescent="0.2">
      <c r="A152">
        <v>3</v>
      </c>
      <c r="B152">
        <v>274.64249797514844</v>
      </c>
      <c r="C152">
        <v>23.670188008957151</v>
      </c>
      <c r="D152">
        <v>250.97230996619137</v>
      </c>
      <c r="E152">
        <v>67.993764116165181</v>
      </c>
      <c r="F152">
        <v>2630.9</v>
      </c>
    </row>
    <row r="153" spans="1:6" x14ac:dyDescent="0.2">
      <c r="A153">
        <v>4</v>
      </c>
      <c r="B153">
        <v>109.90299911345842</v>
      </c>
      <c r="C153">
        <v>22.188480260729413</v>
      </c>
      <c r="D153">
        <v>87.714518852729</v>
      </c>
      <c r="E153">
        <v>32.760375800589692</v>
      </c>
      <c r="F153">
        <v>6057.5700000000015</v>
      </c>
    </row>
    <row r="154" spans="1:6" x14ac:dyDescent="0.2">
      <c r="A154">
        <v>5</v>
      </c>
      <c r="B154">
        <v>78.437711266240726</v>
      </c>
      <c r="C154">
        <v>23.383436848341852</v>
      </c>
      <c r="D154">
        <v>55.054274417898895</v>
      </c>
      <c r="E154">
        <v>25.167283710877051</v>
      </c>
      <c r="F154">
        <v>9370.5700000000033</v>
      </c>
    </row>
    <row r="155" spans="1:6" x14ac:dyDescent="0.2">
      <c r="A155">
        <v>6</v>
      </c>
      <c r="B155">
        <v>152.39347573552752</v>
      </c>
      <c r="C155">
        <v>35.455967296452876</v>
      </c>
      <c r="D155">
        <v>116.93750843907461</v>
      </c>
      <c r="E155">
        <v>41.936478406503738</v>
      </c>
      <c r="F155">
        <v>17279.560000000005</v>
      </c>
    </row>
    <row r="156" spans="1:6" x14ac:dyDescent="0.2">
      <c r="A156" t="s">
        <v>51</v>
      </c>
    </row>
    <row r="157" spans="1:6" x14ac:dyDescent="0.2">
      <c r="A157">
        <v>1</v>
      </c>
      <c r="B157">
        <v>353.25138234851335</v>
      </c>
      <c r="C157">
        <v>19.022084952674401</v>
      </c>
      <c r="D157">
        <v>334.2292973958389</v>
      </c>
      <c r="E157">
        <v>73.034948977345394</v>
      </c>
      <c r="F157">
        <v>584.64</v>
      </c>
    </row>
    <row r="158" spans="1:6" x14ac:dyDescent="0.2">
      <c r="A158">
        <v>2</v>
      </c>
      <c r="B158">
        <v>125.19783191347712</v>
      </c>
      <c r="C158">
        <v>11.403530415622425</v>
      </c>
      <c r="D158">
        <v>113.7943014978547</v>
      </c>
      <c r="E158">
        <v>29.942456663689622</v>
      </c>
      <c r="F158">
        <v>1250.4899999999998</v>
      </c>
    </row>
    <row r="159" spans="1:6" x14ac:dyDescent="0.2">
      <c r="A159">
        <v>3</v>
      </c>
      <c r="B159">
        <v>257.36010720939726</v>
      </c>
      <c r="C159">
        <v>17.116427365909949</v>
      </c>
      <c r="D159">
        <v>240.24367984348731</v>
      </c>
      <c r="E159">
        <v>56.025306120725737</v>
      </c>
      <c r="F159">
        <v>844.48000000000013</v>
      </c>
    </row>
    <row r="160" spans="1:6" x14ac:dyDescent="0.2">
      <c r="A160">
        <v>4</v>
      </c>
      <c r="B160">
        <v>218.2284269534257</v>
      </c>
      <c r="C160">
        <v>22.868121163072004</v>
      </c>
      <c r="D160">
        <v>195.36030579035372</v>
      </c>
      <c r="E160">
        <v>49.291139617936579</v>
      </c>
      <c r="F160">
        <v>5960.1500000000005</v>
      </c>
    </row>
    <row r="161" spans="1:6" x14ac:dyDescent="0.2">
      <c r="A161">
        <v>5</v>
      </c>
      <c r="B161">
        <v>119.85380502506447</v>
      </c>
      <c r="C161">
        <v>8.0294090999832815</v>
      </c>
      <c r="D161">
        <v>111.82439592508118</v>
      </c>
      <c r="E161">
        <v>18.316018274387361</v>
      </c>
      <c r="F161">
        <v>1120.57</v>
      </c>
    </row>
    <row r="162" spans="1:6" x14ac:dyDescent="0.2">
      <c r="A162">
        <v>6</v>
      </c>
      <c r="B162">
        <v>223.14183048799995</v>
      </c>
      <c r="C162">
        <v>15.355232035721325</v>
      </c>
      <c r="D162">
        <v>207.78659845227864</v>
      </c>
      <c r="E162">
        <v>41.908101666430099</v>
      </c>
      <c r="F162">
        <v>2712.11</v>
      </c>
    </row>
    <row r="163" spans="1:6" x14ac:dyDescent="0.2">
      <c r="A163" t="s">
        <v>53</v>
      </c>
    </row>
    <row r="164" spans="1:6" x14ac:dyDescent="0.2">
      <c r="A164">
        <v>1</v>
      </c>
      <c r="B164">
        <v>284.96962263725703</v>
      </c>
      <c r="C164">
        <v>17.504602712298421</v>
      </c>
      <c r="D164">
        <v>267.4650199249586</v>
      </c>
      <c r="E164">
        <v>67.682908161183491</v>
      </c>
      <c r="F164">
        <v>584.64</v>
      </c>
    </row>
    <row r="165" spans="1:6" x14ac:dyDescent="0.2">
      <c r="A165">
        <v>2</v>
      </c>
      <c r="B165">
        <v>264.11253099562111</v>
      </c>
      <c r="C165">
        <v>10.287255495831607</v>
      </c>
      <c r="D165">
        <v>253.82527549978948</v>
      </c>
      <c r="E165">
        <v>48.989591835227849</v>
      </c>
      <c r="F165">
        <v>259.83999999999997</v>
      </c>
    </row>
    <row r="166" spans="1:6" x14ac:dyDescent="0.2">
      <c r="A166">
        <v>3</v>
      </c>
      <c r="B166">
        <v>452.73358821067637</v>
      </c>
      <c r="C166">
        <v>13.840859981547091</v>
      </c>
      <c r="D166">
        <v>438.89272822912926</v>
      </c>
      <c r="E166">
        <v>70.891122446799088</v>
      </c>
      <c r="F166">
        <v>259.83999999999997</v>
      </c>
    </row>
    <row r="167" spans="1:6" x14ac:dyDescent="0.2">
      <c r="A167">
        <v>4</v>
      </c>
      <c r="B167">
        <v>182.72517449533649</v>
      </c>
      <c r="C167">
        <v>7.6265590921724478</v>
      </c>
      <c r="D167">
        <v>175.09861540316405</v>
      </c>
      <c r="E167">
        <v>35.363520407075541</v>
      </c>
      <c r="F167">
        <v>194.88</v>
      </c>
    </row>
    <row r="168" spans="1:6" x14ac:dyDescent="0.2">
      <c r="A168">
        <v>5</v>
      </c>
      <c r="B168">
        <v>119.24220438880677</v>
      </c>
      <c r="C168">
        <v>9.5561223027965827</v>
      </c>
      <c r="D168">
        <v>109.68608208601019</v>
      </c>
      <c r="E168">
        <v>24.261470332355522</v>
      </c>
      <c r="F168">
        <v>1120.57</v>
      </c>
    </row>
    <row r="169" spans="1:6" x14ac:dyDescent="0.2">
      <c r="A169">
        <v>6</v>
      </c>
      <c r="B169">
        <v>149.12596779763692</v>
      </c>
      <c r="C169">
        <v>9.1849408302328968</v>
      </c>
      <c r="D169">
        <v>139.94102696740404</v>
      </c>
      <c r="E169">
        <v>27.541734693030413</v>
      </c>
      <c r="F169">
        <v>779.5200000000001</v>
      </c>
    </row>
    <row r="170" spans="1:6" x14ac:dyDescent="0.2">
      <c r="A170" t="s">
        <v>54</v>
      </c>
    </row>
    <row r="171" spans="1:6" x14ac:dyDescent="0.2">
      <c r="A171">
        <v>1</v>
      </c>
      <c r="B171">
        <v>210.89228779909766</v>
      </c>
      <c r="C171">
        <v>19.858842043630794</v>
      </c>
      <c r="D171">
        <v>191.03344575546697</v>
      </c>
      <c r="E171">
        <v>50.738423206521695</v>
      </c>
      <c r="F171">
        <v>2436.02</v>
      </c>
    </row>
    <row r="172" spans="1:6" x14ac:dyDescent="0.2">
      <c r="A172">
        <v>2</v>
      </c>
      <c r="B172">
        <v>177.84465560212473</v>
      </c>
      <c r="C172">
        <v>11.366085011413633</v>
      </c>
      <c r="D172">
        <v>166.47857059071109</v>
      </c>
      <c r="E172">
        <v>37.400765304972062</v>
      </c>
      <c r="F172">
        <v>454.71999999999991</v>
      </c>
    </row>
    <row r="173" spans="1:6" x14ac:dyDescent="0.2">
      <c r="A173">
        <v>3</v>
      </c>
      <c r="B173">
        <v>52.272282100457581</v>
      </c>
      <c r="C173">
        <v>15.022191332282324</v>
      </c>
      <c r="D173">
        <v>37.250090768175255</v>
      </c>
      <c r="E173">
        <v>18.776330563945901</v>
      </c>
      <c r="F173">
        <v>5229.34</v>
      </c>
    </row>
    <row r="174" spans="1:6" x14ac:dyDescent="0.2">
      <c r="A174">
        <v>4</v>
      </c>
      <c r="B174">
        <v>68.071207056155743</v>
      </c>
      <c r="C174">
        <v>11.870336835953221</v>
      </c>
      <c r="D174">
        <v>56.200870220202539</v>
      </c>
      <c r="E174">
        <v>12.814754801245439</v>
      </c>
      <c r="F174">
        <v>3767.72</v>
      </c>
    </row>
    <row r="175" spans="1:6" x14ac:dyDescent="0.2">
      <c r="A175">
        <v>5</v>
      </c>
      <c r="B175">
        <v>182.08038853291768</v>
      </c>
      <c r="C175">
        <v>10.919560396709496</v>
      </c>
      <c r="D175">
        <v>171.16082813620818</v>
      </c>
      <c r="E175">
        <v>37.768571427409732</v>
      </c>
      <c r="F175">
        <v>584.64</v>
      </c>
    </row>
    <row r="176" spans="1:6" x14ac:dyDescent="0.2">
      <c r="A176">
        <v>6</v>
      </c>
      <c r="B176">
        <v>347.11180948600634</v>
      </c>
      <c r="C176">
        <v>15.396764044293757</v>
      </c>
      <c r="D176">
        <v>331.71504544171256</v>
      </c>
      <c r="E176">
        <v>67.068430287099915</v>
      </c>
      <c r="F176">
        <v>1185.53</v>
      </c>
    </row>
    <row r="177" spans="1:6" x14ac:dyDescent="0.2">
      <c r="A177" t="s">
        <v>56</v>
      </c>
      <c r="B177">
        <v>1752.4897616999451</v>
      </c>
      <c r="C177">
        <v>116.02345142956469</v>
      </c>
      <c r="D177">
        <v>1636.4663102703803</v>
      </c>
      <c r="E177">
        <v>248.32041906086363</v>
      </c>
      <c r="F177">
        <v>24100.400000000001</v>
      </c>
    </row>
    <row r="178" spans="1:6" x14ac:dyDescent="0.2">
      <c r="A178">
        <v>1</v>
      </c>
      <c r="B178">
        <v>273.72496465504366</v>
      </c>
      <c r="C178">
        <v>18.05327977765252</v>
      </c>
      <c r="D178">
        <v>255.67168487739116</v>
      </c>
      <c r="E178">
        <v>42.373517073715334</v>
      </c>
      <c r="F178">
        <v>1640.2500000000002</v>
      </c>
    </row>
    <row r="179" spans="1:6" x14ac:dyDescent="0.2">
      <c r="A179">
        <v>2</v>
      </c>
      <c r="B179">
        <v>242.48210291061676</v>
      </c>
      <c r="C179">
        <v>12.509002943739489</v>
      </c>
      <c r="D179">
        <v>229.97309996687727</v>
      </c>
      <c r="E179">
        <v>37.944795917200224</v>
      </c>
      <c r="F179">
        <v>519.67999999999995</v>
      </c>
    </row>
    <row r="180" spans="1:6" x14ac:dyDescent="0.2">
      <c r="A180">
        <v>3</v>
      </c>
      <c r="B180">
        <v>150.86869251061225</v>
      </c>
      <c r="C180">
        <v>13.729112128524056</v>
      </c>
      <c r="D180">
        <v>137.13958038208818</v>
      </c>
      <c r="E180">
        <v>25.901808771980079</v>
      </c>
      <c r="F180">
        <v>3962.6</v>
      </c>
    </row>
    <row r="181" spans="1:6" x14ac:dyDescent="0.2">
      <c r="A181">
        <v>4</v>
      </c>
      <c r="B181">
        <v>798.51341240379475</v>
      </c>
      <c r="C181">
        <v>26.899621680323293</v>
      </c>
      <c r="D181">
        <v>771.61379072347142</v>
      </c>
      <c r="E181">
        <v>87.284787838630962</v>
      </c>
      <c r="F181">
        <v>3962.6000000000004</v>
      </c>
    </row>
    <row r="182" spans="1:6" x14ac:dyDescent="0.2">
      <c r="A182">
        <v>5</v>
      </c>
      <c r="B182">
        <v>142.23154995582848</v>
      </c>
      <c r="C182">
        <v>24.818534443824376</v>
      </c>
      <c r="D182">
        <v>117.41301551200418</v>
      </c>
      <c r="E182">
        <v>30.619326816332663</v>
      </c>
      <c r="F182">
        <v>6804.630000000001</v>
      </c>
    </row>
    <row r="183" spans="1:6" x14ac:dyDescent="0.2">
      <c r="A183">
        <v>6</v>
      </c>
      <c r="B183">
        <v>144.6690392640491</v>
      </c>
      <c r="C183">
        <v>20.013900455500952</v>
      </c>
      <c r="D183">
        <v>124.6551388085481</v>
      </c>
      <c r="E183">
        <v>24.196182643004359</v>
      </c>
      <c r="F183">
        <v>7210.6400000000012</v>
      </c>
    </row>
    <row r="184" spans="1:6" x14ac:dyDescent="0.2">
      <c r="A184" t="s">
        <v>57</v>
      </c>
    </row>
    <row r="185" spans="1:6" x14ac:dyDescent="0.2">
      <c r="A185">
        <v>1</v>
      </c>
      <c r="B185">
        <v>736.43831098962528</v>
      </c>
      <c r="C185">
        <v>71.600338355935904</v>
      </c>
      <c r="D185">
        <v>664.83797263368865</v>
      </c>
      <c r="E185">
        <v>167.53433066483007</v>
      </c>
      <c r="F185">
        <v>30742.690000000013</v>
      </c>
    </row>
    <row r="186" spans="1:6" x14ac:dyDescent="0.2">
      <c r="A186">
        <v>2</v>
      </c>
      <c r="B186">
        <v>344.62052155144511</v>
      </c>
      <c r="C186">
        <v>63.510795182713522</v>
      </c>
      <c r="D186">
        <v>281.10972636873163</v>
      </c>
      <c r="E186">
        <v>96.057161304248012</v>
      </c>
      <c r="F186">
        <v>27299.770000000008</v>
      </c>
    </row>
    <row r="187" spans="1:6" x14ac:dyDescent="0.2">
      <c r="A187">
        <v>3</v>
      </c>
      <c r="B187">
        <v>211.194633280136</v>
      </c>
      <c r="C187">
        <v>35.014481185225016</v>
      </c>
      <c r="D187">
        <v>176.18015209491099</v>
      </c>
      <c r="E187">
        <v>57.752419479754579</v>
      </c>
      <c r="F187">
        <v>13641.760000000004</v>
      </c>
    </row>
    <row r="188" spans="1:6" x14ac:dyDescent="0.2">
      <c r="A188">
        <v>4</v>
      </c>
      <c r="B188">
        <v>108.61858786856996</v>
      </c>
      <c r="C188">
        <v>20.361768420215981</v>
      </c>
      <c r="D188">
        <v>88.25681944835398</v>
      </c>
      <c r="E188">
        <v>38.770301840017424</v>
      </c>
      <c r="F188">
        <v>3134.3300000000008</v>
      </c>
    </row>
    <row r="189" spans="1:6" x14ac:dyDescent="0.2">
      <c r="A189">
        <v>5</v>
      </c>
      <c r="B189">
        <v>300.26160985793865</v>
      </c>
      <c r="C189">
        <v>36.5591108210619</v>
      </c>
      <c r="D189">
        <v>263.70249903687682</v>
      </c>
      <c r="E189">
        <v>78.679561717501514</v>
      </c>
      <c r="F189">
        <v>9240.6499999999924</v>
      </c>
    </row>
    <row r="190" spans="1:6" x14ac:dyDescent="0.2">
      <c r="A190">
        <v>6</v>
      </c>
      <c r="B190">
        <v>310.29104551116177</v>
      </c>
      <c r="C190">
        <v>53.274313871572474</v>
      </c>
      <c r="D190">
        <v>257.01673163958924</v>
      </c>
      <c r="E190">
        <v>83.813490656761815</v>
      </c>
      <c r="F190">
        <v>20868.6500000000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9999B6-DF12-4843-8BDF-9EEEBF0A26AC}">
  <dimension ref="A1:I33"/>
  <sheetViews>
    <sheetView workbookViewId="0">
      <selection activeCell="L13" sqref="L13"/>
    </sheetView>
  </sheetViews>
  <sheetFormatPr baseColWidth="10" defaultRowHeight="16" x14ac:dyDescent="0.2"/>
  <sheetData>
    <row r="1" spans="1:9" x14ac:dyDescent="0.2">
      <c r="B1" t="s">
        <v>189</v>
      </c>
      <c r="C1" t="s">
        <v>190</v>
      </c>
      <c r="D1" t="s">
        <v>191</v>
      </c>
      <c r="E1" t="s">
        <v>192</v>
      </c>
      <c r="F1" t="s">
        <v>193</v>
      </c>
      <c r="G1" t="s">
        <v>194</v>
      </c>
      <c r="H1" t="s">
        <v>195</v>
      </c>
      <c r="I1" t="s">
        <v>196</v>
      </c>
    </row>
    <row r="2" spans="1:9" x14ac:dyDescent="0.2">
      <c r="A2" t="s">
        <v>14</v>
      </c>
      <c r="B2">
        <v>501.12459585184615</v>
      </c>
      <c r="C2">
        <v>17.221251313121499</v>
      </c>
      <c r="D2">
        <v>1.45</v>
      </c>
      <c r="E2">
        <v>104.79521119710155</v>
      </c>
      <c r="F2">
        <v>18.909991088834065</v>
      </c>
      <c r="G2">
        <v>382.1326870100167</v>
      </c>
      <c r="H2" t="s">
        <v>15</v>
      </c>
      <c r="I2" t="s">
        <v>17</v>
      </c>
    </row>
    <row r="3" spans="1:9" x14ac:dyDescent="0.2">
      <c r="A3" t="s">
        <v>18</v>
      </c>
      <c r="B3">
        <v>522.82055043418211</v>
      </c>
      <c r="C3">
        <v>10.206314833058419</v>
      </c>
      <c r="D3">
        <v>1.5962104605989802</v>
      </c>
      <c r="E3">
        <v>155.43253230457671</v>
      </c>
      <c r="F3">
        <v>42.098717861898535</v>
      </c>
      <c r="G3">
        <v>338.48837946897703</v>
      </c>
      <c r="H3" t="s">
        <v>15</v>
      </c>
      <c r="I3" t="s">
        <v>17</v>
      </c>
    </row>
    <row r="4" spans="1:9" x14ac:dyDescent="0.2">
      <c r="A4" t="s">
        <v>19</v>
      </c>
      <c r="B4">
        <v>746.24241181380103</v>
      </c>
      <c r="C4">
        <v>19.411569378848942</v>
      </c>
      <c r="D4">
        <v>2.5935776844710947</v>
      </c>
      <c r="E4">
        <v>223.40891733469596</v>
      </c>
      <c r="F4">
        <v>64.498394242897746</v>
      </c>
      <c r="G4">
        <v>490.10437400408415</v>
      </c>
      <c r="H4" t="s">
        <v>15</v>
      </c>
      <c r="I4" t="s">
        <v>17</v>
      </c>
    </row>
    <row r="5" spans="1:9" x14ac:dyDescent="0.2">
      <c r="A5" t="s">
        <v>20</v>
      </c>
      <c r="B5">
        <v>520.6804239981692</v>
      </c>
      <c r="C5">
        <v>16.743665886351156</v>
      </c>
      <c r="D5">
        <v>1.2164399350853659</v>
      </c>
      <c r="E5">
        <v>121.84768412251982</v>
      </c>
      <c r="F5">
        <v>37.339138449951761</v>
      </c>
      <c r="G5">
        <v>371.33401697417509</v>
      </c>
      <c r="H5" t="s">
        <v>15</v>
      </c>
      <c r="I5" t="s">
        <v>17</v>
      </c>
    </row>
    <row r="6" spans="1:9" x14ac:dyDescent="0.2">
      <c r="A6" t="s">
        <v>21</v>
      </c>
      <c r="B6">
        <v>361.62057800553998</v>
      </c>
      <c r="C6">
        <v>15.202735707492849</v>
      </c>
      <c r="D6">
        <v>2.3730733970763205</v>
      </c>
      <c r="E6">
        <v>145.67560841896011</v>
      </c>
      <c r="F6">
        <v>28.565686739077403</v>
      </c>
      <c r="G6">
        <v>196.87646444285133</v>
      </c>
      <c r="H6" t="s">
        <v>15</v>
      </c>
      <c r="I6" t="s">
        <v>17</v>
      </c>
    </row>
    <row r="7" spans="1:9" x14ac:dyDescent="0.2">
      <c r="A7" t="s">
        <v>22</v>
      </c>
      <c r="B7">
        <v>457.81712482495317</v>
      </c>
      <c r="C7">
        <v>12.776020307328041</v>
      </c>
      <c r="D7">
        <v>0.97712055406475951</v>
      </c>
      <c r="E7">
        <v>96.465019637963508</v>
      </c>
      <c r="F7">
        <v>19.157254751340044</v>
      </c>
      <c r="G7">
        <v>331.78127675336106</v>
      </c>
      <c r="H7" t="s">
        <v>15</v>
      </c>
      <c r="I7" t="s">
        <v>17</v>
      </c>
    </row>
    <row r="8" spans="1:9" x14ac:dyDescent="0.2">
      <c r="A8" t="s">
        <v>23</v>
      </c>
      <c r="B8">
        <v>542.98382494829502</v>
      </c>
      <c r="C8">
        <v>14.876563384270174</v>
      </c>
      <c r="D8">
        <v>1.0776265554729823</v>
      </c>
      <c r="E8">
        <v>194.8394732703498</v>
      </c>
      <c r="F8">
        <v>48.544387674715175</v>
      </c>
      <c r="G8">
        <v>310.29437760445126</v>
      </c>
      <c r="H8" t="s">
        <v>15</v>
      </c>
      <c r="I8" t="s">
        <v>17</v>
      </c>
    </row>
    <row r="9" spans="1:9" x14ac:dyDescent="0.2">
      <c r="A9" t="s">
        <v>25</v>
      </c>
      <c r="B9">
        <v>408.90060472173974</v>
      </c>
      <c r="C9">
        <v>17.976095443596396</v>
      </c>
      <c r="D9">
        <v>2.3836540740231609</v>
      </c>
      <c r="E9">
        <v>147.61977381890532</v>
      </c>
      <c r="F9">
        <v>17.035787435153701</v>
      </c>
      <c r="G9">
        <v>246.65131836247846</v>
      </c>
      <c r="H9" t="s">
        <v>15</v>
      </c>
      <c r="I9" t="s">
        <v>17</v>
      </c>
    </row>
    <row r="10" spans="1:9" x14ac:dyDescent="0.2">
      <c r="A10" t="s">
        <v>26</v>
      </c>
      <c r="B10">
        <v>536.10469452497011</v>
      </c>
      <c r="C10">
        <v>22.202738775842672</v>
      </c>
      <c r="D10">
        <v>3.45</v>
      </c>
      <c r="E10">
        <v>116.44750227166851</v>
      </c>
      <c r="F10">
        <v>20.613385259713766</v>
      </c>
      <c r="G10">
        <v>396.51769691556933</v>
      </c>
      <c r="H10" t="s">
        <v>15</v>
      </c>
      <c r="I10" t="s">
        <v>17</v>
      </c>
    </row>
    <row r="11" spans="1:9" x14ac:dyDescent="0.2">
      <c r="A11" t="s">
        <v>28</v>
      </c>
      <c r="B11">
        <v>524.92662098100334</v>
      </c>
      <c r="C11">
        <v>23.749601909262335</v>
      </c>
      <c r="D11">
        <v>2.7010501653980219</v>
      </c>
      <c r="E11">
        <v>65.880360613030334</v>
      </c>
      <c r="F11">
        <v>26.680423767903989</v>
      </c>
      <c r="G11">
        <v>435.22026721229025</v>
      </c>
      <c r="H11" t="s">
        <v>15</v>
      </c>
      <c r="I11" t="s">
        <v>17</v>
      </c>
    </row>
    <row r="12" spans="1:9" x14ac:dyDescent="0.2">
      <c r="A12" t="s">
        <v>29</v>
      </c>
      <c r="B12">
        <v>356.49309100999045</v>
      </c>
      <c r="C12">
        <v>22.28170695833029</v>
      </c>
      <c r="D12">
        <v>2.4271528256826773</v>
      </c>
      <c r="E12">
        <v>68.461366141001804</v>
      </c>
      <c r="F12">
        <v>5.7369340831160152</v>
      </c>
      <c r="G12">
        <v>273.59300372419119</v>
      </c>
      <c r="H12" t="s">
        <v>15</v>
      </c>
      <c r="I12" t="s">
        <v>17</v>
      </c>
    </row>
    <row r="13" spans="1:9" x14ac:dyDescent="0.2">
      <c r="A13" t="s">
        <v>30</v>
      </c>
      <c r="B13">
        <v>387.68911071826091</v>
      </c>
      <c r="C13">
        <v>16.462330196684793</v>
      </c>
      <c r="D13">
        <v>3.0012545002586468</v>
      </c>
      <c r="E13">
        <v>54.884730397056551</v>
      </c>
      <c r="F13">
        <v>11.103154079118095</v>
      </c>
      <c r="G13">
        <v>309.35368854450093</v>
      </c>
      <c r="H13" t="s">
        <v>15</v>
      </c>
      <c r="I13" t="s">
        <v>17</v>
      </c>
    </row>
    <row r="14" spans="1:9" x14ac:dyDescent="0.2">
      <c r="A14" t="s">
        <v>31</v>
      </c>
      <c r="B14">
        <v>516.85374131345952</v>
      </c>
      <c r="C14">
        <v>10.63273382905273</v>
      </c>
      <c r="D14">
        <v>1.0784931993528533</v>
      </c>
      <c r="E14">
        <v>116.70807074118368</v>
      </c>
      <c r="F14">
        <v>25.833472966716329</v>
      </c>
      <c r="G14">
        <v>375.2147856227129</v>
      </c>
      <c r="H14" t="s">
        <v>15</v>
      </c>
      <c r="I14" t="s">
        <v>17</v>
      </c>
    </row>
    <row r="15" spans="1:9" x14ac:dyDescent="0.2">
      <c r="A15" t="s">
        <v>32</v>
      </c>
      <c r="B15">
        <v>410.5557444182939</v>
      </c>
      <c r="C15">
        <v>20.526807164115333</v>
      </c>
      <c r="D15">
        <v>2.239930528737351</v>
      </c>
      <c r="E15">
        <v>96.77935554421525</v>
      </c>
      <c r="F15">
        <v>35.331683805893832</v>
      </c>
      <c r="G15">
        <v>280.12835900981958</v>
      </c>
      <c r="H15" t="s">
        <v>15</v>
      </c>
      <c r="I15" t="s">
        <v>17</v>
      </c>
    </row>
    <row r="16" spans="1:9" x14ac:dyDescent="0.2">
      <c r="A16" t="s">
        <v>33</v>
      </c>
      <c r="B16">
        <v>580.91151602950276</v>
      </c>
      <c r="C16">
        <v>17.729849225831579</v>
      </c>
      <c r="D16">
        <v>3.0596334009096831</v>
      </c>
      <c r="E16">
        <v>95.840143835745963</v>
      </c>
      <c r="F16">
        <v>27.738701962995712</v>
      </c>
      <c r="G16">
        <v>464.04955684295919</v>
      </c>
      <c r="H16" t="s">
        <v>15</v>
      </c>
      <c r="I16" t="s">
        <v>17</v>
      </c>
    </row>
    <row r="17" spans="1:9" x14ac:dyDescent="0.2">
      <c r="A17" t="s">
        <v>34</v>
      </c>
      <c r="B17">
        <v>435.60342950035937</v>
      </c>
      <c r="C17">
        <v>13.843091168062367</v>
      </c>
      <c r="D17">
        <v>2.8435945508338878</v>
      </c>
      <c r="E17">
        <v>127.03081078422929</v>
      </c>
      <c r="F17">
        <v>28.422647499408651</v>
      </c>
      <c r="G17">
        <v>288.26233491868271</v>
      </c>
      <c r="H17" t="s">
        <v>15</v>
      </c>
      <c r="I17" t="s">
        <v>17</v>
      </c>
    </row>
    <row r="18" spans="1:9" x14ac:dyDescent="0.2">
      <c r="A18" t="s">
        <v>51</v>
      </c>
      <c r="B18">
        <v>437.68127630254475</v>
      </c>
      <c r="C18">
        <v>8.5605001725620475</v>
      </c>
      <c r="D18">
        <v>1.1223083742647124</v>
      </c>
      <c r="E18">
        <v>200.53976315081573</v>
      </c>
      <c r="F18">
        <v>34.119313918076521</v>
      </c>
      <c r="G18">
        <v>211.73398211716153</v>
      </c>
      <c r="H18" t="s">
        <v>15</v>
      </c>
      <c r="I18" t="s">
        <v>17</v>
      </c>
    </row>
    <row r="19" spans="1:9" x14ac:dyDescent="0.2">
      <c r="A19" t="s">
        <v>53</v>
      </c>
      <c r="B19">
        <v>538.62869595606253</v>
      </c>
      <c r="C19">
        <v>12.146672262657296</v>
      </c>
      <c r="D19">
        <v>1.9334764178510633</v>
      </c>
      <c r="E19">
        <v>230.81812468507596</v>
      </c>
      <c r="F19">
        <v>48.718116721870871</v>
      </c>
      <c r="G19">
        <v>287.29413372711099</v>
      </c>
      <c r="H19" t="s">
        <v>15</v>
      </c>
      <c r="I19" t="s">
        <v>17</v>
      </c>
    </row>
    <row r="20" spans="1:9" x14ac:dyDescent="0.2">
      <c r="A20" t="s">
        <v>54</v>
      </c>
      <c r="B20">
        <v>446.29264839158566</v>
      </c>
      <c r="C20">
        <v>9.7685807801691631</v>
      </c>
      <c r="D20">
        <v>1.1253296308679945</v>
      </c>
      <c r="E20">
        <v>158.97314181874609</v>
      </c>
      <c r="F20">
        <v>43.378620110683471</v>
      </c>
      <c r="G20">
        <v>268.48402921588888</v>
      </c>
      <c r="H20" t="s">
        <v>15</v>
      </c>
      <c r="I20" t="s">
        <v>17</v>
      </c>
    </row>
    <row r="21" spans="1:9" x14ac:dyDescent="0.2">
      <c r="A21" t="s">
        <v>39</v>
      </c>
      <c r="B21">
        <v>902.63921731876201</v>
      </c>
      <c r="C21">
        <v>22.903406316167789</v>
      </c>
      <c r="D21">
        <v>4.1061175742138456</v>
      </c>
      <c r="E21">
        <v>334.98291993208278</v>
      </c>
      <c r="F21">
        <v>47.239271671610666</v>
      </c>
      <c r="G21">
        <v>508.07014370159766</v>
      </c>
      <c r="H21" t="s">
        <v>15</v>
      </c>
      <c r="I21" t="s">
        <v>41</v>
      </c>
    </row>
    <row r="22" spans="1:9" x14ac:dyDescent="0.2">
      <c r="A22" t="s">
        <v>42</v>
      </c>
      <c r="B22">
        <v>277.11752668701735</v>
      </c>
      <c r="C22">
        <v>9.4531356858902882</v>
      </c>
      <c r="D22">
        <v>3.3776878382827493</v>
      </c>
      <c r="E22">
        <v>102.15181585345532</v>
      </c>
      <c r="F22">
        <v>28.642666713828923</v>
      </c>
      <c r="G22">
        <v>141.53508884557891</v>
      </c>
      <c r="H22" t="s">
        <v>15</v>
      </c>
      <c r="I22" t="s">
        <v>41</v>
      </c>
    </row>
    <row r="23" spans="1:9" x14ac:dyDescent="0.2">
      <c r="A23" t="s">
        <v>45</v>
      </c>
      <c r="B23">
        <v>254.0657980897123</v>
      </c>
      <c r="C23">
        <v>17.927484117531954</v>
      </c>
      <c r="D23">
        <v>2.8082213495521371</v>
      </c>
      <c r="E23">
        <v>104.29605583361196</v>
      </c>
      <c r="F23">
        <v>32.605817743848327</v>
      </c>
      <c r="G23">
        <v>128.06797117366901</v>
      </c>
      <c r="H23" t="s">
        <v>15</v>
      </c>
      <c r="I23" t="s">
        <v>41</v>
      </c>
    </row>
    <row r="24" spans="1:9" x14ac:dyDescent="0.2">
      <c r="A24" t="s">
        <v>47</v>
      </c>
      <c r="B24">
        <v>215.66645751268959</v>
      </c>
      <c r="C24">
        <v>11.743487457713437</v>
      </c>
      <c r="D24">
        <v>1.7672548061154423</v>
      </c>
      <c r="E24">
        <v>86.509364290992366</v>
      </c>
      <c r="F24">
        <v>30.57868567399376</v>
      </c>
      <c r="G24">
        <v>89.504725090360722</v>
      </c>
      <c r="H24" t="s">
        <v>15</v>
      </c>
      <c r="I24" t="s">
        <v>197</v>
      </c>
    </row>
    <row r="25" spans="1:9" x14ac:dyDescent="0.2">
      <c r="A25" t="s">
        <v>48</v>
      </c>
      <c r="B25">
        <v>255.82405102891954</v>
      </c>
      <c r="C25">
        <v>11.357875350369996</v>
      </c>
      <c r="D25">
        <v>2.0357604735278292</v>
      </c>
      <c r="E25">
        <v>125.52526944895772</v>
      </c>
      <c r="F25">
        <v>28.850083068744532</v>
      </c>
      <c r="G25">
        <v>95.530286327125907</v>
      </c>
      <c r="H25" t="s">
        <v>15</v>
      </c>
      <c r="I25" t="s">
        <v>197</v>
      </c>
    </row>
    <row r="26" spans="1:9" x14ac:dyDescent="0.2">
      <c r="A26" t="s">
        <v>36</v>
      </c>
      <c r="B26">
        <v>180.92360762148053</v>
      </c>
      <c r="C26">
        <v>4.4033449461898524</v>
      </c>
      <c r="D26">
        <v>0.72457578537909106</v>
      </c>
      <c r="E26">
        <v>29.360875739513816</v>
      </c>
      <c r="F26">
        <v>4.7391008588593468</v>
      </c>
      <c r="G26">
        <v>103.78853469666102</v>
      </c>
      <c r="H26" t="s">
        <v>15</v>
      </c>
      <c r="I26" t="s">
        <v>197</v>
      </c>
    </row>
    <row r="27" spans="1:9" x14ac:dyDescent="0.2">
      <c r="A27" t="s">
        <v>56</v>
      </c>
      <c r="B27">
        <v>855.33698736325505</v>
      </c>
      <c r="C27">
        <v>20.861470966073</v>
      </c>
      <c r="D27">
        <v>4.9967878135826584</v>
      </c>
      <c r="E27">
        <v>272.74438504506338</v>
      </c>
      <c r="F27">
        <v>102.5407993759527</v>
      </c>
      <c r="G27">
        <v>540.83017561299823</v>
      </c>
      <c r="H27" t="s">
        <v>15</v>
      </c>
      <c r="I27" t="s">
        <v>197</v>
      </c>
    </row>
    <row r="28" spans="1:9" x14ac:dyDescent="0.2">
      <c r="A28" t="s">
        <v>58</v>
      </c>
      <c r="B28">
        <v>604.38954808615267</v>
      </c>
      <c r="C28">
        <v>14.580693753471412</v>
      </c>
      <c r="D28">
        <v>2.7340297031615353</v>
      </c>
      <c r="H28" t="s">
        <v>198</v>
      </c>
      <c r="I28" t="s">
        <v>41</v>
      </c>
    </row>
    <row r="29" spans="1:9" x14ac:dyDescent="0.2">
      <c r="A29" t="s">
        <v>60</v>
      </c>
      <c r="B29">
        <v>77.974026016890789</v>
      </c>
      <c r="C29">
        <v>3.3624305965942423</v>
      </c>
      <c r="D29">
        <v>1.9209338108304435</v>
      </c>
      <c r="H29" t="s">
        <v>60</v>
      </c>
      <c r="I29" t="s">
        <v>60</v>
      </c>
    </row>
    <row r="30" spans="1:9" x14ac:dyDescent="0.2">
      <c r="A30" t="s">
        <v>61</v>
      </c>
      <c r="B30">
        <v>261.614942584272</v>
      </c>
      <c r="C30">
        <v>10.424552000919199</v>
      </c>
      <c r="D30">
        <v>2.035550566569758</v>
      </c>
      <c r="H30" t="s">
        <v>199</v>
      </c>
      <c r="I30" t="s">
        <v>62</v>
      </c>
    </row>
    <row r="31" spans="1:9" x14ac:dyDescent="0.2">
      <c r="A31" t="s">
        <v>63</v>
      </c>
      <c r="B31">
        <v>96.423698867582587</v>
      </c>
      <c r="C31">
        <v>4.6255040134213274</v>
      </c>
      <c r="D31">
        <v>1.1785036195669889</v>
      </c>
      <c r="H31" t="s">
        <v>199</v>
      </c>
      <c r="I31" t="s">
        <v>62</v>
      </c>
    </row>
    <row r="32" spans="1:9" x14ac:dyDescent="0.2">
      <c r="A32" t="s">
        <v>64</v>
      </c>
      <c r="B32">
        <v>106.48211335427385</v>
      </c>
      <c r="C32">
        <v>4.6540248503395132</v>
      </c>
      <c r="D32">
        <v>1.4326303628107699</v>
      </c>
      <c r="H32" t="s">
        <v>199</v>
      </c>
      <c r="I32" t="s">
        <v>62</v>
      </c>
    </row>
    <row r="33" spans="1:9" x14ac:dyDescent="0.2">
      <c r="A33" t="s">
        <v>65</v>
      </c>
      <c r="B33">
        <v>70.741153185133484</v>
      </c>
      <c r="C33">
        <v>4.6201792652823439</v>
      </c>
      <c r="D33">
        <v>1.318757599356603</v>
      </c>
      <c r="H33" t="s">
        <v>199</v>
      </c>
      <c r="I33" t="s">
        <v>6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8A4AAE-E75C-DD42-B808-21DFAE07F246}">
  <dimension ref="A1:M196"/>
  <sheetViews>
    <sheetView workbookViewId="0">
      <selection activeCell="L195" sqref="L195:M196"/>
    </sheetView>
  </sheetViews>
  <sheetFormatPr baseColWidth="10" defaultRowHeight="16" x14ac:dyDescent="0.2"/>
  <cols>
    <col min="1" max="1" width="16.1640625" customWidth="1"/>
    <col min="12" max="12" width="15.83203125" customWidth="1"/>
    <col min="13" max="13" width="12.5" bestFit="1" customWidth="1"/>
  </cols>
  <sheetData>
    <row r="1" spans="1:13" x14ac:dyDescent="0.2">
      <c r="A1" s="15" t="s">
        <v>1</v>
      </c>
      <c r="B1" s="15" t="s">
        <v>67</v>
      </c>
      <c r="C1" s="15" t="s">
        <v>68</v>
      </c>
      <c r="D1" s="15" t="s">
        <v>69</v>
      </c>
      <c r="E1" s="15" t="s">
        <v>70</v>
      </c>
      <c r="F1" s="15" t="s">
        <v>71</v>
      </c>
      <c r="G1" s="15" t="s">
        <v>72</v>
      </c>
      <c r="H1" s="15" t="s">
        <v>73</v>
      </c>
      <c r="I1" s="15" t="s">
        <v>74</v>
      </c>
      <c r="J1" s="15" t="s">
        <v>75</v>
      </c>
      <c r="K1" s="15" t="s">
        <v>76</v>
      </c>
      <c r="L1" s="15" t="s">
        <v>77</v>
      </c>
      <c r="M1" s="15" t="s">
        <v>175</v>
      </c>
    </row>
    <row r="2" spans="1:13" x14ac:dyDescent="0.2">
      <c r="A2" s="16" t="s">
        <v>78</v>
      </c>
      <c r="B2" s="17" t="s">
        <v>79</v>
      </c>
      <c r="C2" s="18">
        <v>0.12600378940502802</v>
      </c>
      <c r="D2" s="18">
        <v>1.4597879973297541E-2</v>
      </c>
      <c r="E2" s="18">
        <v>1.4854166706403096</v>
      </c>
      <c r="F2" s="18">
        <v>0.32166270918260442</v>
      </c>
      <c r="G2" s="19">
        <v>1.4367603214454681</v>
      </c>
      <c r="H2" s="16">
        <v>0.12343975831340294</v>
      </c>
      <c r="I2" s="18">
        <v>16.779643300052864</v>
      </c>
      <c r="J2" s="16">
        <v>3.3138980160093792</v>
      </c>
      <c r="K2" s="18">
        <v>0.78441627047015317</v>
      </c>
      <c r="L2" s="16">
        <v>4.9996044157245331E-2</v>
      </c>
    </row>
    <row r="3" spans="1:13" x14ac:dyDescent="0.2">
      <c r="A3" s="16"/>
      <c r="B3" s="17" t="s">
        <v>80</v>
      </c>
      <c r="C3" s="18">
        <v>0.12682929933071135</v>
      </c>
      <c r="D3" s="18">
        <v>1.3044218168855497E-2</v>
      </c>
      <c r="E3" s="18">
        <v>1.5972255945205689</v>
      </c>
      <c r="F3" s="18">
        <v>0.18989334118743098</v>
      </c>
      <c r="G3" s="19">
        <v>1.3922858801536062</v>
      </c>
      <c r="H3" s="16">
        <v>4.7911475499966855E-2</v>
      </c>
      <c r="I3" s="18">
        <v>17.527638010130442</v>
      </c>
      <c r="J3" s="16">
        <v>1.5619298239627344</v>
      </c>
      <c r="K3" s="18">
        <v>0.74762282091917598</v>
      </c>
      <c r="L3" s="16">
        <v>6.5576215034875096E-2</v>
      </c>
    </row>
    <row r="4" spans="1:13" x14ac:dyDescent="0.2">
      <c r="A4" s="16"/>
      <c r="B4" s="17" t="s">
        <v>81</v>
      </c>
      <c r="C4" s="18">
        <v>0.10703317075967789</v>
      </c>
      <c r="D4" s="18">
        <v>1.2056787188585417E-2</v>
      </c>
      <c r="E4" s="18">
        <v>1.3202390909194945</v>
      </c>
      <c r="F4" s="18">
        <v>0.23827813775945747</v>
      </c>
      <c r="G4" s="19">
        <v>1.689351782417619</v>
      </c>
      <c r="H4" s="16">
        <v>0.12599658677743972</v>
      </c>
      <c r="I4" s="18">
        <v>20.88443308212867</v>
      </c>
      <c r="J4" s="16">
        <v>4.4007474502074233</v>
      </c>
      <c r="K4" s="18">
        <v>0.82077654516640275</v>
      </c>
      <c r="L4" s="16">
        <v>6.1622038658296935E-2</v>
      </c>
    </row>
    <row r="5" spans="1:13" x14ac:dyDescent="0.2">
      <c r="A5" s="16"/>
      <c r="B5" s="17" t="s">
        <v>82</v>
      </c>
      <c r="C5" s="18">
        <v>0.12098019570112228</v>
      </c>
      <c r="D5" s="18">
        <v>7.5849345075543551E-3</v>
      </c>
      <c r="E5" s="18">
        <v>1.50072447458903</v>
      </c>
      <c r="F5" s="18">
        <v>0.20018666125830598</v>
      </c>
      <c r="G5" s="19">
        <v>4.6239268542619154</v>
      </c>
      <c r="H5" s="16">
        <v>1.3076160397802983</v>
      </c>
      <c r="I5" s="18">
        <v>55.997033378417321</v>
      </c>
      <c r="J5" s="16">
        <v>20.414486230141613</v>
      </c>
      <c r="K5" s="18">
        <v>0.79475699947173817</v>
      </c>
      <c r="L5" s="16">
        <v>3.2500966164123964E-2</v>
      </c>
      <c r="M5" s="19">
        <f>SUM(I2:I5)</f>
        <v>111.18874777072929</v>
      </c>
    </row>
    <row r="6" spans="1:13" x14ac:dyDescent="0.2">
      <c r="A6" s="16"/>
      <c r="B6" s="17">
        <v>300</v>
      </c>
      <c r="C6" s="18">
        <v>0.10305612285931905</v>
      </c>
      <c r="D6" s="18">
        <v>1.1430742125764727E-2</v>
      </c>
      <c r="E6" s="18">
        <v>1.4338366687297821</v>
      </c>
      <c r="F6" s="18">
        <v>0.20156817568979374</v>
      </c>
      <c r="G6" s="19">
        <v>16.264031891494092</v>
      </c>
      <c r="H6" s="16">
        <v>6.2323063222154092E-2</v>
      </c>
      <c r="I6" s="18">
        <v>233.7016435469576</v>
      </c>
      <c r="J6" s="16">
        <v>1.4949290432919098</v>
      </c>
      <c r="K6" s="18">
        <v>0.93799524564183845</v>
      </c>
      <c r="L6" s="16">
        <v>6.2029923269751604E-2</v>
      </c>
    </row>
    <row r="7" spans="1:13" x14ac:dyDescent="0.2">
      <c r="A7" s="20" t="s">
        <v>83</v>
      </c>
      <c r="B7" s="21" t="s">
        <v>84</v>
      </c>
      <c r="C7" s="22">
        <f>AVERAGE(C2:C6)</f>
        <v>0.11678051561117173</v>
      </c>
      <c r="D7" s="22">
        <f t="shared" ref="D7:L7" si="0">AVERAGE(D2:D6)</f>
        <v>1.1742912392811507E-2</v>
      </c>
      <c r="E7" s="22">
        <f t="shared" si="0"/>
        <v>1.467488499879837</v>
      </c>
      <c r="F7" s="22">
        <f t="shared" si="0"/>
        <v>0.23031780501551852</v>
      </c>
      <c r="G7" s="22">
        <f t="shared" si="0"/>
        <v>5.0812713459545398</v>
      </c>
      <c r="H7" s="22">
        <f t="shared" si="0"/>
        <v>0.33345738471865238</v>
      </c>
      <c r="I7" s="22">
        <f t="shared" si="0"/>
        <v>68.97807826353737</v>
      </c>
      <c r="J7" s="22">
        <f t="shared" si="0"/>
        <v>6.2371981127226119</v>
      </c>
      <c r="K7" s="22">
        <f t="shared" si="0"/>
        <v>0.81711357633386172</v>
      </c>
      <c r="L7" s="22">
        <f t="shared" si="0"/>
        <v>5.4345037456858578E-2</v>
      </c>
    </row>
    <row r="8" spans="1:13" x14ac:dyDescent="0.2">
      <c r="A8" s="16" t="s">
        <v>19</v>
      </c>
      <c r="B8" s="17" t="s">
        <v>79</v>
      </c>
      <c r="C8" s="18">
        <v>0.18601247419913611</v>
      </c>
      <c r="D8" s="18">
        <v>1.3670168346507805E-2</v>
      </c>
      <c r="E8" s="18">
        <v>3.0711689790089927</v>
      </c>
      <c r="F8" s="18">
        <v>0.64222230166290117</v>
      </c>
      <c r="G8" s="18">
        <v>1.8310692273198423</v>
      </c>
      <c r="H8" s="16">
        <v>0.13203580791843156</v>
      </c>
      <c r="I8" s="18">
        <v>30.647187796050886</v>
      </c>
      <c r="J8" s="16">
        <v>5.595727686277967</v>
      </c>
      <c r="K8" s="16">
        <v>0.66889857369255157</v>
      </c>
      <c r="L8" s="16">
        <v>7.519989065233694E-2</v>
      </c>
    </row>
    <row r="9" spans="1:13" x14ac:dyDescent="0.2">
      <c r="A9" s="16"/>
      <c r="B9" s="17" t="s">
        <v>80</v>
      </c>
      <c r="C9" s="18">
        <v>0.17948621014753977</v>
      </c>
      <c r="D9" s="18">
        <v>1.7407143768945442E-2</v>
      </c>
      <c r="E9" s="18">
        <v>3.3749302625656128</v>
      </c>
      <c r="F9" s="18">
        <v>0.41049253912634071</v>
      </c>
      <c r="G9" s="18">
        <v>1.693639243390594</v>
      </c>
      <c r="H9" s="16">
        <v>0.15236482492685938</v>
      </c>
      <c r="I9" s="18">
        <v>31.681114543731166</v>
      </c>
      <c r="J9" s="16">
        <v>3.4859162890111084</v>
      </c>
      <c r="K9" s="16">
        <v>0.65261489698890651</v>
      </c>
      <c r="L9" s="16">
        <v>6.8230252761234025E-2</v>
      </c>
    </row>
    <row r="10" spans="1:13" x14ac:dyDescent="0.2">
      <c r="A10" s="16"/>
      <c r="B10" s="17" t="s">
        <v>81</v>
      </c>
      <c r="C10" s="18">
        <v>0.16874298577507338</v>
      </c>
      <c r="D10" s="18">
        <v>2.2892732056255572E-2</v>
      </c>
      <c r="E10" s="18">
        <v>3.0077742735544839</v>
      </c>
      <c r="F10" s="18">
        <v>0.47778586147296642</v>
      </c>
      <c r="G10" s="18">
        <v>2.1674224752549045</v>
      </c>
      <c r="H10" s="16">
        <v>0.41951714213452851</v>
      </c>
      <c r="I10" s="18">
        <v>37.819497949599722</v>
      </c>
      <c r="J10" s="16">
        <v>8.1789204129527544</v>
      </c>
      <c r="K10" s="16">
        <v>0.67344162704701527</v>
      </c>
      <c r="L10" s="16">
        <v>0.10597124713056981</v>
      </c>
    </row>
    <row r="11" spans="1:13" x14ac:dyDescent="0.2">
      <c r="A11" s="16"/>
      <c r="B11" s="17" t="s">
        <v>82</v>
      </c>
      <c r="C11" s="18">
        <v>0.14901977591216564</v>
      </c>
      <c r="D11" s="18">
        <v>4.6815949376538234E-3</v>
      </c>
      <c r="E11" s="18">
        <v>2.7362038989861808</v>
      </c>
      <c r="F11" s="18">
        <v>9.1503302898250025E-2</v>
      </c>
      <c r="G11" s="18">
        <v>4.7629306358627179</v>
      </c>
      <c r="H11" s="16">
        <v>0.80867362580074154</v>
      </c>
      <c r="I11" s="18">
        <v>85.921634903706021</v>
      </c>
      <c r="J11" s="16">
        <v>14.702360465280707</v>
      </c>
      <c r="K11" s="16">
        <v>0.71913629160063397</v>
      </c>
      <c r="L11" s="16">
        <v>1.81871837723072E-2</v>
      </c>
      <c r="M11" s="19">
        <f>SUM(I8:I11)</f>
        <v>186.0694351930878</v>
      </c>
    </row>
    <row r="12" spans="1:13" x14ac:dyDescent="0.2">
      <c r="A12" s="16"/>
      <c r="B12" s="17">
        <v>300</v>
      </c>
      <c r="C12" s="18">
        <v>0.12897526348630586</v>
      </c>
      <c r="D12" s="18">
        <v>1.3073956321817071E-2</v>
      </c>
      <c r="E12" s="18">
        <v>2.0199190179506936</v>
      </c>
      <c r="F12" s="18">
        <v>0.3454288166471971</v>
      </c>
      <c r="G12" s="18">
        <v>19.4490862400426</v>
      </c>
      <c r="H12" s="16">
        <v>0.16051364479347266</v>
      </c>
      <c r="I12" s="18">
        <v>304.03493881099638</v>
      </c>
      <c r="J12" s="16">
        <v>4.8976250799044303</v>
      </c>
      <c r="K12" s="16">
        <v>0.75866349709455905</v>
      </c>
      <c r="L12" s="16">
        <v>6.1937005293757931E-2</v>
      </c>
    </row>
    <row r="13" spans="1:13" x14ac:dyDescent="0.2">
      <c r="A13" s="20" t="s">
        <v>85</v>
      </c>
      <c r="B13" s="21" t="s">
        <v>84</v>
      </c>
      <c r="C13" s="22">
        <f>AVERAGE(C8:C12)</f>
        <v>0.16244734190404414</v>
      </c>
      <c r="D13" s="22">
        <f t="shared" ref="D13:L13" si="1">AVERAGE(D8:D12)</f>
        <v>1.4345119086235944E-2</v>
      </c>
      <c r="E13" s="22">
        <f t="shared" si="1"/>
        <v>2.8419992864131927</v>
      </c>
      <c r="F13" s="22">
        <f t="shared" si="1"/>
        <v>0.39348656436153107</v>
      </c>
      <c r="G13" s="22">
        <f t="shared" si="1"/>
        <v>5.9808295643741314</v>
      </c>
      <c r="H13" s="22">
        <f t="shared" si="1"/>
        <v>0.33462100911480674</v>
      </c>
      <c r="I13" s="22">
        <f t="shared" si="1"/>
        <v>98.020874800816841</v>
      </c>
      <c r="J13" s="22">
        <f t="shared" si="1"/>
        <v>7.372109986685393</v>
      </c>
      <c r="K13" s="22">
        <f t="shared" si="1"/>
        <v>0.69455097728473336</v>
      </c>
      <c r="L13" s="22">
        <f t="shared" si="1"/>
        <v>6.5905115922041194E-2</v>
      </c>
    </row>
    <row r="14" spans="1:13" x14ac:dyDescent="0.2">
      <c r="A14" s="16" t="s">
        <v>20</v>
      </c>
      <c r="B14" s="17" t="s">
        <v>79</v>
      </c>
      <c r="C14" s="18">
        <v>0.20250499745210013</v>
      </c>
      <c r="D14" s="18">
        <v>5.6872517934855342E-3</v>
      </c>
      <c r="E14" s="18">
        <v>3.0488555431365967</v>
      </c>
      <c r="F14" s="18">
        <v>0.16287750350479577</v>
      </c>
      <c r="G14" s="18">
        <v>1.6524084748024279</v>
      </c>
      <c r="H14" s="16">
        <v>8.0655828380000752E-2</v>
      </c>
      <c r="I14" s="18">
        <v>24.840250630244594</v>
      </c>
      <c r="J14" s="16">
        <v>1.589269046644237</v>
      </c>
      <c r="K14" s="16">
        <v>0.5467247754886424</v>
      </c>
      <c r="L14" s="16">
        <v>2.6541016198868554E-2</v>
      </c>
    </row>
    <row r="15" spans="1:13" x14ac:dyDescent="0.2">
      <c r="A15" s="16"/>
      <c r="B15" s="17" t="s">
        <v>80</v>
      </c>
      <c r="C15" s="18">
        <v>0.19233087946971258</v>
      </c>
      <c r="D15" s="18">
        <v>9.1199661495984848E-3</v>
      </c>
      <c r="E15" s="18">
        <v>2.8653636376063027</v>
      </c>
      <c r="F15" s="18">
        <v>0.25820370086949102</v>
      </c>
      <c r="G15" s="18">
        <v>1.6570630873894399</v>
      </c>
      <c r="H15" s="16">
        <v>0.10757036321168516</v>
      </c>
      <c r="I15" s="18">
        <v>24.6457177743481</v>
      </c>
      <c r="J15" s="16">
        <v>1.9258559925900416</v>
      </c>
      <c r="K15" s="16">
        <v>0.57514527205493926</v>
      </c>
      <c r="L15" s="16">
        <v>4.6037357484744759E-2</v>
      </c>
    </row>
    <row r="16" spans="1:13" x14ac:dyDescent="0.2">
      <c r="A16" s="16"/>
      <c r="B16" s="17" t="s">
        <v>81</v>
      </c>
      <c r="C16" s="18">
        <v>0.18202626208464304</v>
      </c>
      <c r="D16" s="18">
        <v>1.2324650114820247E-2</v>
      </c>
      <c r="E16" s="18">
        <v>3.1682820717493692</v>
      </c>
      <c r="F16" s="18">
        <v>0.26877845798494415</v>
      </c>
      <c r="G16" s="18">
        <v>2.0387905447596735</v>
      </c>
      <c r="H16" s="16">
        <v>0.42628947651074933</v>
      </c>
      <c r="I16" s="18">
        <v>35.135195154332635</v>
      </c>
      <c r="J16" s="16">
        <v>9.9248670351201955</v>
      </c>
      <c r="K16" s="16">
        <v>0.56996830427892242</v>
      </c>
      <c r="L16" s="16">
        <v>3.2477179817675651E-2</v>
      </c>
    </row>
    <row r="17" spans="1:13" x14ac:dyDescent="0.2">
      <c r="A17" s="16"/>
      <c r="B17" s="17" t="s">
        <v>82</v>
      </c>
      <c r="C17" s="18">
        <v>0.16061074286699295</v>
      </c>
      <c r="D17" s="18">
        <v>8.1592955887607611E-3</v>
      </c>
      <c r="E17" s="18">
        <v>2.7894049286842346</v>
      </c>
      <c r="F17" s="18">
        <v>0.23497743479647609</v>
      </c>
      <c r="G17" s="18">
        <v>4.6948090346891211</v>
      </c>
      <c r="H17" s="16">
        <v>0.28466163090914731</v>
      </c>
      <c r="I17" s="18">
        <v>82.082101825882503</v>
      </c>
      <c r="J17" s="16">
        <v>5.3529550082836979</v>
      </c>
      <c r="K17" s="16">
        <v>0.58478605388272586</v>
      </c>
      <c r="L17" s="16">
        <v>5.2296779674551722E-2</v>
      </c>
      <c r="M17" s="19">
        <f>SUM(I14:I17)</f>
        <v>166.70326538480782</v>
      </c>
    </row>
    <row r="18" spans="1:13" x14ac:dyDescent="0.2">
      <c r="A18" s="16"/>
      <c r="B18" s="17">
        <v>300</v>
      </c>
      <c r="C18" s="18">
        <v>0.17465734481811523</v>
      </c>
      <c r="D18" s="18">
        <v>4.9227049448466419E-3</v>
      </c>
      <c r="E18" s="18">
        <v>3.0882345040639243</v>
      </c>
      <c r="F18" s="18">
        <v>0.14278736642625375</v>
      </c>
      <c r="G18" s="18">
        <v>11.471214326608255</v>
      </c>
      <c r="H18" s="16">
        <v>6.9585338008219408E-2</v>
      </c>
      <c r="I18" s="18">
        <v>204.63075158936726</v>
      </c>
      <c r="J18" s="16">
        <v>1.287518458889392</v>
      </c>
      <c r="K18" s="16">
        <v>0.57832805071315374</v>
      </c>
      <c r="L18" s="16">
        <v>3.1254614591718383E-2</v>
      </c>
    </row>
    <row r="19" spans="1:13" x14ac:dyDescent="0.2">
      <c r="A19" s="20" t="s">
        <v>86</v>
      </c>
      <c r="B19" s="21" t="s">
        <v>84</v>
      </c>
      <c r="C19" s="22">
        <f>AVERAGE(C14:C18)</f>
        <v>0.1824260453383128</v>
      </c>
      <c r="D19" s="22">
        <f t="shared" ref="D19:L19" si="2">AVERAGE(D14:D18)</f>
        <v>8.0427737183023339E-3</v>
      </c>
      <c r="E19" s="22">
        <f t="shared" si="2"/>
        <v>2.9920281370480852</v>
      </c>
      <c r="F19" s="22">
        <f t="shared" si="2"/>
        <v>0.21352489271639213</v>
      </c>
      <c r="G19" s="22">
        <f t="shared" si="2"/>
        <v>4.3028570936497834</v>
      </c>
      <c r="H19" s="22">
        <f t="shared" si="2"/>
        <v>0.1937525274039604</v>
      </c>
      <c r="I19" s="22">
        <f t="shared" si="2"/>
        <v>74.266803394835023</v>
      </c>
      <c r="J19" s="22">
        <f t="shared" si="2"/>
        <v>4.0160931083055127</v>
      </c>
      <c r="K19" s="22">
        <f t="shared" si="2"/>
        <v>0.57099049128367674</v>
      </c>
      <c r="L19" s="22">
        <f t="shared" si="2"/>
        <v>3.7721389553511814E-2</v>
      </c>
    </row>
    <row r="20" spans="1:13" x14ac:dyDescent="0.2">
      <c r="A20" s="16" t="s">
        <v>87</v>
      </c>
      <c r="B20" s="17" t="s">
        <v>79</v>
      </c>
      <c r="C20" s="18">
        <v>0.11454588174819946</v>
      </c>
      <c r="D20" s="18">
        <v>1.3373902768224335E-2</v>
      </c>
      <c r="E20" s="18">
        <v>1.6901575128237407</v>
      </c>
      <c r="F20" s="18">
        <v>1.0282293089454528</v>
      </c>
      <c r="G20" s="18">
        <v>1.4098629342811257</v>
      </c>
      <c r="H20" s="16">
        <v>0.1041252620255768</v>
      </c>
      <c r="I20" s="18">
        <v>20.595602874852208</v>
      </c>
      <c r="J20" s="16">
        <v>7.4426149617896948</v>
      </c>
      <c r="K20" s="16">
        <v>0.84179873217115686</v>
      </c>
      <c r="L20" s="16">
        <v>6.9139161865593421E-2</v>
      </c>
    </row>
    <row r="21" spans="1:13" x14ac:dyDescent="0.2">
      <c r="A21" s="16"/>
      <c r="B21" s="17" t="s">
        <v>80</v>
      </c>
      <c r="C21" s="18">
        <v>0.12081926912069321</v>
      </c>
      <c r="D21" s="18">
        <v>1.7758253909737922E-2</v>
      </c>
      <c r="E21" s="18">
        <v>2.6972131967544555</v>
      </c>
      <c r="F21" s="18">
        <v>0.40827092865356257</v>
      </c>
      <c r="G21" s="18">
        <v>1.2887929347227143</v>
      </c>
      <c r="H21" s="16">
        <v>0.15611627763635361</v>
      </c>
      <c r="I21" s="18">
        <v>26.632263358393111</v>
      </c>
      <c r="J21" s="16">
        <v>4.1892414249156342</v>
      </c>
      <c r="K21" s="16">
        <v>0.73117274167987323</v>
      </c>
      <c r="L21" s="16">
        <v>6.8247362093841787E-2</v>
      </c>
    </row>
    <row r="22" spans="1:13" x14ac:dyDescent="0.2">
      <c r="A22" s="16"/>
      <c r="B22" s="17" t="s">
        <v>81</v>
      </c>
      <c r="C22" s="18">
        <v>0.1177405094106992</v>
      </c>
      <c r="D22" s="18">
        <v>7.9413935235858359E-3</v>
      </c>
      <c r="E22" s="18">
        <v>2.0785162349541983</v>
      </c>
      <c r="F22" s="18">
        <v>0.24548652871247281</v>
      </c>
      <c r="G22" s="18">
        <v>1.6717787630033445</v>
      </c>
      <c r="H22" s="16">
        <v>9.8642770551877021E-2</v>
      </c>
      <c r="I22" s="18">
        <v>29.11427243922164</v>
      </c>
      <c r="J22" s="16">
        <v>7.199064553985826</v>
      </c>
      <c r="K22" s="16">
        <v>0.75701267828843122</v>
      </c>
      <c r="L22" s="16">
        <v>8.60917684302E-2</v>
      </c>
    </row>
    <row r="23" spans="1:13" x14ac:dyDescent="0.2">
      <c r="A23" s="16"/>
      <c r="B23" s="17" t="s">
        <v>82</v>
      </c>
      <c r="C23" s="18">
        <v>0.10389475524425507</v>
      </c>
      <c r="D23" s="18">
        <v>8.0272256914759952E-3</v>
      </c>
      <c r="E23" s="18">
        <v>1.8295243263244629</v>
      </c>
      <c r="F23" s="18">
        <v>0.10305079059765125</v>
      </c>
      <c r="G23" s="18">
        <v>4.2188190886021708</v>
      </c>
      <c r="H23" s="16">
        <v>0.93001619300431992</v>
      </c>
      <c r="I23" s="18">
        <v>73.84281227431849</v>
      </c>
      <c r="J23" s="16">
        <v>14.430538063128838</v>
      </c>
      <c r="K23" s="16">
        <v>0.83787638668779718</v>
      </c>
      <c r="L23" s="16">
        <v>4.7089734813896514E-2</v>
      </c>
      <c r="M23" s="19">
        <f>SUM(I20:I23)</f>
        <v>150.18495094678545</v>
      </c>
    </row>
    <row r="24" spans="1:13" x14ac:dyDescent="0.2">
      <c r="A24" s="16"/>
      <c r="B24" s="17">
        <v>300</v>
      </c>
      <c r="C24" s="18">
        <v>5.8540784753859043E-2</v>
      </c>
      <c r="D24" s="18">
        <v>1.2410889294270771E-2</v>
      </c>
      <c r="E24" s="18">
        <v>1.1156368255615234</v>
      </c>
      <c r="F24" s="18">
        <v>0.26664281871286338</v>
      </c>
      <c r="G24" s="18">
        <v>3.1259429841486832</v>
      </c>
      <c r="H24" s="16">
        <v>8.8481657133683653E-2</v>
      </c>
      <c r="I24" s="18">
        <v>63.437359434851139</v>
      </c>
      <c r="J24" s="16">
        <v>2.3308174535314707</v>
      </c>
      <c r="K24" s="16">
        <v>1.1874537770734286</v>
      </c>
      <c r="L24" s="16">
        <v>4.1879365822474104E-2</v>
      </c>
    </row>
    <row r="25" spans="1:13" x14ac:dyDescent="0.2">
      <c r="A25" s="20" t="s">
        <v>88</v>
      </c>
      <c r="B25" s="21" t="s">
        <v>84</v>
      </c>
      <c r="C25" s="22">
        <f>AVERAGE(C20:C24)</f>
        <v>0.1031082400555412</v>
      </c>
      <c r="D25" s="22">
        <f t="shared" ref="D25:L25" si="3">AVERAGE(D20:D24)</f>
        <v>1.1902333037458971E-2</v>
      </c>
      <c r="E25" s="22">
        <f t="shared" si="3"/>
        <v>1.8822096192836764</v>
      </c>
      <c r="F25" s="22">
        <f t="shared" si="3"/>
        <v>0.41033607512440062</v>
      </c>
      <c r="G25" s="22">
        <f t="shared" si="3"/>
        <v>2.3430393409516079</v>
      </c>
      <c r="H25" s="22">
        <f t="shared" si="3"/>
        <v>0.27547643207036221</v>
      </c>
      <c r="I25" s="22">
        <f t="shared" si="3"/>
        <v>42.72446207632732</v>
      </c>
      <c r="J25" s="22">
        <f t="shared" si="3"/>
        <v>7.1184552914702932</v>
      </c>
      <c r="K25" s="22">
        <f t="shared" si="3"/>
        <v>0.87106286318013737</v>
      </c>
      <c r="L25" s="22">
        <f t="shared" si="3"/>
        <v>6.2489478605201168E-2</v>
      </c>
    </row>
    <row r="26" spans="1:13" x14ac:dyDescent="0.2">
      <c r="A26" s="16" t="s">
        <v>89</v>
      </c>
      <c r="B26" s="17" t="s">
        <v>79</v>
      </c>
      <c r="C26" s="18">
        <v>0.14747869099179903</v>
      </c>
      <c r="D26" s="18">
        <v>1.9798724233729106E-2</v>
      </c>
      <c r="E26" s="18">
        <v>1.914730469385783</v>
      </c>
      <c r="F26" s="18">
        <v>0.21348296753793222</v>
      </c>
      <c r="G26" s="18">
        <v>1.391692111677477</v>
      </c>
      <c r="H26" s="16">
        <v>9.5620871192851467E-2</v>
      </c>
      <c r="I26" s="18">
        <v>18.277750575646358</v>
      </c>
      <c r="J26" s="16">
        <v>0.65188076787407601</v>
      </c>
      <c r="K26" s="16">
        <v>0.66197834125726362</v>
      </c>
      <c r="L26" s="16">
        <v>6.022109502656954E-2</v>
      </c>
    </row>
    <row r="27" spans="1:13" x14ac:dyDescent="0.2">
      <c r="A27" s="16"/>
      <c r="B27" s="17" t="s">
        <v>80</v>
      </c>
      <c r="C27" s="18">
        <v>0.14027359957496324</v>
      </c>
      <c r="D27" s="18">
        <v>1.4818536650958085E-2</v>
      </c>
      <c r="E27" s="18">
        <v>1.9631563226381938</v>
      </c>
      <c r="F27" s="18">
        <v>0.28242855704478154</v>
      </c>
      <c r="G27" s="18">
        <v>1.2497695416740473</v>
      </c>
      <c r="H27" s="16">
        <v>0.15561410660833908</v>
      </c>
      <c r="I27" s="18">
        <v>17.743779131401737</v>
      </c>
      <c r="J27" s="16">
        <v>2.6049877338939318</v>
      </c>
      <c r="K27" s="16">
        <v>0.63470681458003175</v>
      </c>
      <c r="L27" s="16">
        <v>0.16294642577737356</v>
      </c>
    </row>
    <row r="28" spans="1:13" x14ac:dyDescent="0.2">
      <c r="A28" s="16"/>
      <c r="B28" s="17" t="s">
        <v>81</v>
      </c>
      <c r="C28" s="18">
        <v>0.14802503461639085</v>
      </c>
      <c r="D28" s="18">
        <v>1.1244389137929042E-2</v>
      </c>
      <c r="E28" s="18">
        <v>2.164440075556437</v>
      </c>
      <c r="F28" s="18">
        <v>0.10288176434978363</v>
      </c>
      <c r="G28" s="18">
        <v>1.9787703256560141</v>
      </c>
      <c r="H28" s="16">
        <v>0.54055556057562293</v>
      </c>
      <c r="I28" s="18">
        <v>28.27237976113766</v>
      </c>
      <c r="J28" s="16">
        <v>6.5195165262707802</v>
      </c>
      <c r="K28" s="16">
        <v>0.74211568938193351</v>
      </c>
      <c r="L28" s="16">
        <v>3.62230198859365E-2</v>
      </c>
    </row>
    <row r="29" spans="1:13" x14ac:dyDescent="0.2">
      <c r="A29" s="16"/>
      <c r="B29" s="17" t="s">
        <v>82</v>
      </c>
      <c r="C29" s="18">
        <v>0.11302732924620311</v>
      </c>
      <c r="D29" s="18">
        <v>1.103533297963155E-2</v>
      </c>
      <c r="E29" s="18">
        <v>1.9407365123430889</v>
      </c>
      <c r="F29" s="18">
        <v>0.18101530516449776</v>
      </c>
      <c r="G29" s="18">
        <v>3.7934128246410341</v>
      </c>
      <c r="H29" s="16">
        <v>0.75437798834407699</v>
      </c>
      <c r="I29" s="18">
        <v>64.767691053556391</v>
      </c>
      <c r="J29" s="16">
        <v>13.951817685631807</v>
      </c>
      <c r="K29" s="16">
        <v>0.66174062334918127</v>
      </c>
      <c r="L29" s="16">
        <v>5.1253611879158445E-2</v>
      </c>
      <c r="M29" s="19">
        <f>SUM(I26:I29)</f>
        <v>129.06160052174215</v>
      </c>
    </row>
    <row r="30" spans="1:13" x14ac:dyDescent="0.2">
      <c r="A30" s="16"/>
      <c r="B30" s="17">
        <v>300</v>
      </c>
      <c r="C30" s="18">
        <v>0.11161504716922839</v>
      </c>
      <c r="D30" s="18">
        <v>1.9495372035672406E-2</v>
      </c>
      <c r="E30" s="18">
        <v>1.7318891609708469</v>
      </c>
      <c r="F30" s="18">
        <v>0.19576925817548577</v>
      </c>
      <c r="G30" s="18">
        <v>13.219789569075795</v>
      </c>
      <c r="H30" s="16">
        <v>0.13670092111171267</v>
      </c>
      <c r="I30" s="18">
        <v>202.71967623161891</v>
      </c>
      <c r="J30" s="16">
        <v>1.3012467982128069</v>
      </c>
      <c r="K30" s="16">
        <v>0.76533280507131562</v>
      </c>
      <c r="L30" s="16">
        <v>6.0045364467061761E-2</v>
      </c>
    </row>
    <row r="31" spans="1:13" x14ac:dyDescent="0.2">
      <c r="A31" s="20" t="s">
        <v>90</v>
      </c>
      <c r="B31" s="21" t="s">
        <v>84</v>
      </c>
      <c r="C31" s="22">
        <f>AVERAGE(C26:C30)</f>
        <v>0.13208394031971693</v>
      </c>
      <c r="D31" s="22">
        <f t="shared" ref="D31:L31" si="4">AVERAGE(D26:D30)</f>
        <v>1.5278471007584038E-2</v>
      </c>
      <c r="E31" s="22">
        <f t="shared" si="4"/>
        <v>1.9429905081788701</v>
      </c>
      <c r="F31" s="22">
        <f t="shared" si="4"/>
        <v>0.19511557045449618</v>
      </c>
      <c r="G31" s="22">
        <f t="shared" si="4"/>
        <v>4.3266868745448734</v>
      </c>
      <c r="H31" s="22">
        <f t="shared" si="4"/>
        <v>0.33657388956652062</v>
      </c>
      <c r="I31" s="22">
        <f t="shared" si="4"/>
        <v>66.356255350672214</v>
      </c>
      <c r="J31" s="22">
        <f t="shared" si="4"/>
        <v>5.0058899023766816</v>
      </c>
      <c r="K31" s="22">
        <f t="shared" si="4"/>
        <v>0.69317485472794516</v>
      </c>
      <c r="L31" s="22">
        <f t="shared" si="4"/>
        <v>7.4137903407219957E-2</v>
      </c>
    </row>
    <row r="32" spans="1:13" x14ac:dyDescent="0.2">
      <c r="A32" s="16" t="s">
        <v>91</v>
      </c>
      <c r="B32" s="17" t="s">
        <v>79</v>
      </c>
      <c r="C32" s="18">
        <v>0.18390564993023872</v>
      </c>
      <c r="D32" s="18">
        <v>2.1386507372661758E-2</v>
      </c>
      <c r="E32" s="18">
        <v>2.8327267169952393</v>
      </c>
      <c r="F32" s="18">
        <v>0.39087756076277913</v>
      </c>
      <c r="G32" s="18">
        <v>1.5635669126607799</v>
      </c>
      <c r="H32" s="16">
        <v>6.7508256240544948E-2</v>
      </c>
      <c r="I32" s="18">
        <v>23.968537124656081</v>
      </c>
      <c r="J32" s="16">
        <v>1.9260448181818912</v>
      </c>
      <c r="K32" s="16">
        <v>0.61539883782356053</v>
      </c>
      <c r="L32" s="16">
        <v>0.10844942485898067</v>
      </c>
    </row>
    <row r="33" spans="1:13" x14ac:dyDescent="0.2">
      <c r="A33" s="16"/>
      <c r="B33" s="17" t="s">
        <v>80</v>
      </c>
      <c r="C33" s="18">
        <v>0.16226750239729881</v>
      </c>
      <c r="D33" s="18">
        <v>1.817653871084484E-2</v>
      </c>
      <c r="E33" s="18">
        <v>2.8364674846331277</v>
      </c>
      <c r="F33" s="18">
        <v>0.25192235816256092</v>
      </c>
      <c r="G33" s="18">
        <v>1.4361141658005809</v>
      </c>
      <c r="H33" s="16">
        <v>9.3459190327893349E-2</v>
      </c>
      <c r="I33" s="18">
        <v>25.191573005683264</v>
      </c>
      <c r="J33" s="16">
        <v>0.97201695419829726</v>
      </c>
      <c r="K33" s="16">
        <v>0.65972002113048089</v>
      </c>
      <c r="L33" s="16">
        <v>7.9891417721337871E-2</v>
      </c>
    </row>
    <row r="34" spans="1:13" x14ac:dyDescent="0.2">
      <c r="A34" s="16"/>
      <c r="B34" s="17" t="s">
        <v>81</v>
      </c>
      <c r="C34" s="18">
        <v>0.17322580764691034</v>
      </c>
      <c r="D34" s="18">
        <v>2.4377815180737374E-2</v>
      </c>
      <c r="E34" s="18">
        <v>2.8260785341262817</v>
      </c>
      <c r="F34" s="18">
        <v>0.41388302435598712</v>
      </c>
      <c r="G34" s="18">
        <v>1.8093394178580307</v>
      </c>
      <c r="H34" s="16">
        <v>0.45828565279626832</v>
      </c>
      <c r="I34" s="18">
        <v>29.71892872054427</v>
      </c>
      <c r="J34" s="16">
        <v>8.3713238267255008</v>
      </c>
      <c r="K34" s="16">
        <v>0.56048600105652413</v>
      </c>
      <c r="L34" s="16">
        <v>0.10619115493678943</v>
      </c>
    </row>
    <row r="35" spans="1:13" x14ac:dyDescent="0.2">
      <c r="A35" s="16"/>
      <c r="B35" s="17" t="s">
        <v>82</v>
      </c>
      <c r="C35" s="18">
        <v>0.13371369242668152</v>
      </c>
      <c r="D35" s="18">
        <v>6.2897424278557544E-3</v>
      </c>
      <c r="E35" s="18">
        <v>2.1361322999000549</v>
      </c>
      <c r="F35" s="18">
        <v>0.10073406519867462</v>
      </c>
      <c r="G35" s="18">
        <v>3.776818496949983</v>
      </c>
      <c r="H35" s="16">
        <v>0.56926388251194149</v>
      </c>
      <c r="I35" s="18">
        <v>59.366912116244933</v>
      </c>
      <c r="J35" s="16">
        <v>8.0931022349432311</v>
      </c>
      <c r="K35" s="16">
        <v>0.65152139461172742</v>
      </c>
      <c r="L35" s="16">
        <v>3.1622138727124403E-2</v>
      </c>
      <c r="M35" s="19">
        <f>SUM(I32:I35)</f>
        <v>138.24595096712855</v>
      </c>
    </row>
    <row r="36" spans="1:13" x14ac:dyDescent="0.2">
      <c r="A36" s="16"/>
      <c r="B36" s="17">
        <v>300</v>
      </c>
      <c r="C36" s="18">
        <v>8.5247199982404709E-2</v>
      </c>
      <c r="D36" s="18">
        <v>1.9932923422801674E-2</v>
      </c>
      <c r="E36" s="18">
        <v>1.5375441362460454</v>
      </c>
      <c r="F36" s="18">
        <v>0.31630157736200515</v>
      </c>
      <c r="G36" s="18">
        <v>9.782465928550506</v>
      </c>
      <c r="H36" s="16">
        <v>9.5553172032336028E-2</v>
      </c>
      <c r="I36" s="18">
        <v>181.94291199003021</v>
      </c>
      <c r="J36" s="16">
        <v>1.2993046509896802</v>
      </c>
      <c r="K36" s="16">
        <v>0.76381405176967776</v>
      </c>
      <c r="L36" s="16">
        <v>9.9885482541763965E-2</v>
      </c>
    </row>
    <row r="37" spans="1:13" x14ac:dyDescent="0.2">
      <c r="A37" s="20" t="s">
        <v>92</v>
      </c>
      <c r="B37" s="21" t="s">
        <v>84</v>
      </c>
      <c r="C37" s="22">
        <f>AVERAGE(C32:C36)</f>
        <v>0.14767197047670683</v>
      </c>
      <c r="D37" s="22">
        <f t="shared" ref="D37:L37" si="5">AVERAGE(D32:D36)</f>
        <v>1.8032705422980279E-2</v>
      </c>
      <c r="E37" s="22">
        <f t="shared" si="5"/>
        <v>2.4337898343801498</v>
      </c>
      <c r="F37" s="22">
        <f t="shared" si="5"/>
        <v>0.29474371716840136</v>
      </c>
      <c r="G37" s="22">
        <f t="shared" si="5"/>
        <v>3.6736609843639756</v>
      </c>
      <c r="H37" s="22">
        <f t="shared" si="5"/>
        <v>0.25681403078179682</v>
      </c>
      <c r="I37" s="22">
        <f t="shared" si="5"/>
        <v>64.037772591431761</v>
      </c>
      <c r="J37" s="22">
        <f t="shared" si="5"/>
        <v>4.1323584970077203</v>
      </c>
      <c r="K37" s="22">
        <f t="shared" si="5"/>
        <v>0.65018806127839412</v>
      </c>
      <c r="L37" s="22">
        <f t="shared" si="5"/>
        <v>8.5207923757199253E-2</v>
      </c>
    </row>
    <row r="38" spans="1:13" x14ac:dyDescent="0.2">
      <c r="A38" s="16" t="s">
        <v>25</v>
      </c>
      <c r="B38" s="17" t="s">
        <v>79</v>
      </c>
      <c r="C38" s="18">
        <v>8.987019956111908E-2</v>
      </c>
      <c r="D38" s="18">
        <v>1.4791429795083444E-2</v>
      </c>
      <c r="E38" s="18">
        <v>1.9528904557228088</v>
      </c>
      <c r="F38" s="18">
        <v>0.37545434317755982</v>
      </c>
      <c r="G38" s="18">
        <v>1.4121620233426029</v>
      </c>
      <c r="H38" s="16">
        <v>0.17447866511530483</v>
      </c>
      <c r="I38" s="18">
        <v>29.778328524598422</v>
      </c>
      <c r="J38" s="16">
        <v>4.0186373985302728</v>
      </c>
      <c r="K38" s="16">
        <v>1.0793581616481775</v>
      </c>
      <c r="L38" s="16">
        <v>9.2143431835486803E-2</v>
      </c>
    </row>
    <row r="39" spans="1:13" x14ac:dyDescent="0.2">
      <c r="A39" s="16"/>
      <c r="B39" s="17" t="s">
        <v>80</v>
      </c>
      <c r="C39" s="18">
        <v>7.6940023340284824E-2</v>
      </c>
      <c r="D39" s="18">
        <v>8.9401426180076779E-3</v>
      </c>
      <c r="E39" s="18">
        <v>1.7323468873898189</v>
      </c>
      <c r="F39" s="18">
        <v>0.21481900890089281</v>
      </c>
      <c r="G39" s="18">
        <v>0.95555491421353989</v>
      </c>
      <c r="H39" s="16">
        <v>0.12234704487140513</v>
      </c>
      <c r="I39" s="18">
        <v>21.097417806955601</v>
      </c>
      <c r="J39" s="16">
        <v>3.2639692778411562</v>
      </c>
      <c r="K39" s="16">
        <v>0.82237189646064446</v>
      </c>
      <c r="L39" s="16">
        <v>4.275423502500026E-2</v>
      </c>
    </row>
    <row r="40" spans="1:13" x14ac:dyDescent="0.2">
      <c r="A40" s="16"/>
      <c r="B40" s="17" t="s">
        <v>81</v>
      </c>
      <c r="C40" s="18">
        <v>9.9421965579191848E-2</v>
      </c>
      <c r="D40" s="18">
        <v>9.1269819860554761E-3</v>
      </c>
      <c r="E40" s="18">
        <v>2.1689857244491577</v>
      </c>
      <c r="F40" s="18">
        <v>0.27540588221777773</v>
      </c>
      <c r="G40" s="18">
        <v>1.5641830705019668</v>
      </c>
      <c r="H40" s="16">
        <v>0.40923117949565802</v>
      </c>
      <c r="I40" s="18">
        <v>34.203151124404087</v>
      </c>
      <c r="J40" s="16">
        <v>13.960172009920583</v>
      </c>
      <c r="K40" s="16">
        <v>0.79782091917591125</v>
      </c>
      <c r="L40" s="16">
        <v>5.3129376000330672E-2</v>
      </c>
    </row>
    <row r="41" spans="1:13" x14ac:dyDescent="0.2">
      <c r="A41" s="16"/>
      <c r="B41" s="17" t="s">
        <v>82</v>
      </c>
      <c r="C41" s="18">
        <v>7.9247670248150826E-2</v>
      </c>
      <c r="D41" s="18">
        <v>9.7366976524303137E-3</v>
      </c>
      <c r="E41" s="18">
        <v>1.8984404007593791</v>
      </c>
      <c r="F41" s="18">
        <v>0.13675005589010031</v>
      </c>
      <c r="G41" s="18">
        <v>4.3573172966646103</v>
      </c>
      <c r="H41" s="16">
        <v>0.84120789899007342</v>
      </c>
      <c r="I41" s="18">
        <v>104.42820995573764</v>
      </c>
      <c r="J41" s="16">
        <v>14.373624912376918</v>
      </c>
      <c r="K41" s="16">
        <v>1.1235208663497096</v>
      </c>
      <c r="L41" s="16">
        <v>4.8618664601074182E-2</v>
      </c>
      <c r="M41" s="19">
        <f>SUM(I38:I41)</f>
        <v>189.50710741169576</v>
      </c>
    </row>
    <row r="42" spans="1:13" x14ac:dyDescent="0.2">
      <c r="A42" s="16"/>
      <c r="B42" s="17">
        <v>300</v>
      </c>
      <c r="C42" s="18">
        <v>1.7365764205654461E-2</v>
      </c>
      <c r="D42" s="18">
        <v>8.8693001345279635E-3</v>
      </c>
      <c r="E42" s="18">
        <v>0.53403905282417929</v>
      </c>
      <c r="F42" s="18">
        <v>0.25279759567541782</v>
      </c>
      <c r="G42" s="18">
        <v>1.8715965836882063</v>
      </c>
      <c r="H42" s="16">
        <v>0.2195543843346606</v>
      </c>
      <c r="I42" s="18">
        <v>57.1442109507827</v>
      </c>
      <c r="J42" s="16">
        <v>3.6472584842516476</v>
      </c>
      <c r="K42" s="16">
        <v>1.3975171685155841</v>
      </c>
      <c r="L42" s="16">
        <v>0.16625026835840565</v>
      </c>
    </row>
    <row r="43" spans="1:13" x14ac:dyDescent="0.2">
      <c r="A43" s="20" t="s">
        <v>93</v>
      </c>
      <c r="B43" s="21" t="s">
        <v>84</v>
      </c>
      <c r="C43" s="22">
        <f>AVERAGE(C38:C42)</f>
        <v>7.256912458688021E-2</v>
      </c>
      <c r="D43" s="22">
        <f t="shared" ref="D43:L43" si="6">AVERAGE(D38:D42)</f>
        <v>1.0292910437220975E-2</v>
      </c>
      <c r="E43" s="22">
        <f t="shared" si="6"/>
        <v>1.6573405042290688</v>
      </c>
      <c r="F43" s="22">
        <f t="shared" si="6"/>
        <v>0.2510453771723497</v>
      </c>
      <c r="G43" s="22">
        <f t="shared" si="6"/>
        <v>2.0321627776821849</v>
      </c>
      <c r="H43" s="22">
        <f t="shared" si="6"/>
        <v>0.3533638345614204</v>
      </c>
      <c r="I43" s="22">
        <f t="shared" si="6"/>
        <v>49.33026367249569</v>
      </c>
      <c r="J43" s="22">
        <f t="shared" si="6"/>
        <v>7.8527324165841152</v>
      </c>
      <c r="K43" s="22">
        <f t="shared" si="6"/>
        <v>1.0441178024300055</v>
      </c>
      <c r="L43" s="22">
        <f t="shared" si="6"/>
        <v>8.0579195164059508E-2</v>
      </c>
    </row>
    <row r="44" spans="1:13" x14ac:dyDescent="0.2">
      <c r="A44" s="16" t="s">
        <v>14</v>
      </c>
      <c r="B44" s="17" t="s">
        <v>79</v>
      </c>
      <c r="C44" s="18">
        <v>0.15680052215854326</v>
      </c>
      <c r="D44" s="18">
        <v>1.6275646792861569E-2</v>
      </c>
      <c r="E44" s="18">
        <v>2.3391095995903015</v>
      </c>
      <c r="F44" s="18">
        <v>0.28244522747932999</v>
      </c>
      <c r="G44" s="18">
        <v>1.6940998635114586</v>
      </c>
      <c r="H44" s="16">
        <v>0.12281694405728399</v>
      </c>
      <c r="I44" s="18">
        <v>25.318368644419639</v>
      </c>
      <c r="J44" s="16">
        <v>2.4291600295009834</v>
      </c>
      <c r="K44" s="16">
        <v>0.76660063391442146</v>
      </c>
      <c r="L44" s="16">
        <v>7.1836158757760657E-2</v>
      </c>
    </row>
    <row r="45" spans="1:13" x14ac:dyDescent="0.2">
      <c r="A45" s="16"/>
      <c r="B45" s="17" t="s">
        <v>80</v>
      </c>
      <c r="C45" s="18">
        <v>0.11867470915118854</v>
      </c>
      <c r="D45" s="18">
        <v>1.7423454333325025E-2</v>
      </c>
      <c r="E45" s="18">
        <v>1.9241986572742462</v>
      </c>
      <c r="F45" s="18">
        <v>0.22861599334872537</v>
      </c>
      <c r="G45" s="18">
        <v>1.493516002538158</v>
      </c>
      <c r="H45" s="16">
        <v>0.12236155687098919</v>
      </c>
      <c r="I45" s="18">
        <v>24.258830862949278</v>
      </c>
      <c r="J45" s="16">
        <v>1.5603288605531749</v>
      </c>
      <c r="K45" s="16">
        <v>0.87902799788695196</v>
      </c>
      <c r="L45" s="16">
        <v>7.8719400244596185E-2</v>
      </c>
    </row>
    <row r="46" spans="1:13" x14ac:dyDescent="0.2">
      <c r="A46" s="16"/>
      <c r="B46" s="17" t="s">
        <v>81</v>
      </c>
      <c r="C46" s="18">
        <v>0.13096959143877029</v>
      </c>
      <c r="D46" s="18">
        <v>2.4437324810746622E-2</v>
      </c>
      <c r="E46" s="18">
        <v>2.1219212810198465</v>
      </c>
      <c r="F46" s="18">
        <v>0.36007258139682208</v>
      </c>
      <c r="G46" s="18">
        <v>1.9661748282379155</v>
      </c>
      <c r="H46" s="16">
        <v>0.47252834133977484</v>
      </c>
      <c r="I46" s="18">
        <v>32.178035703432109</v>
      </c>
      <c r="J46" s="16">
        <v>10.002014693436351</v>
      </c>
      <c r="K46" s="16">
        <v>0.79915478077126256</v>
      </c>
      <c r="L46" s="16">
        <v>0.1231183584930772</v>
      </c>
    </row>
    <row r="47" spans="1:13" x14ac:dyDescent="0.2">
      <c r="A47" s="16"/>
      <c r="B47" s="17" t="s">
        <v>82</v>
      </c>
      <c r="C47" s="18">
        <v>0.13777173807223639</v>
      </c>
      <c r="D47" s="18">
        <v>1.0958347134934578E-2</v>
      </c>
      <c r="E47" s="18">
        <v>2.3686637282371521</v>
      </c>
      <c r="F47" s="18">
        <v>0.33557684991982972</v>
      </c>
      <c r="G47" s="18">
        <v>5.5092310339627666</v>
      </c>
      <c r="H47" s="16">
        <v>0.70185436633287912</v>
      </c>
      <c r="I47" s="18">
        <v>98.722605312619976</v>
      </c>
      <c r="J47" s="16">
        <v>12.683335460178538</v>
      </c>
      <c r="K47" s="16">
        <v>0.90176967776016925</v>
      </c>
      <c r="L47" s="16">
        <v>5.3210547721048489E-2</v>
      </c>
      <c r="M47" s="19">
        <f>SUM(I44:I47)</f>
        <v>180.47784052342101</v>
      </c>
    </row>
    <row r="48" spans="1:13" x14ac:dyDescent="0.2">
      <c r="A48" s="16"/>
      <c r="B48" s="17">
        <v>300</v>
      </c>
      <c r="C48" s="18">
        <v>8.7598542061944798E-2</v>
      </c>
      <c r="D48" s="18">
        <v>2.2303774757439058E-2</v>
      </c>
      <c r="E48" s="18">
        <v>1.4340375363826752</v>
      </c>
      <c r="F48" s="18">
        <v>0.33180244699730865</v>
      </c>
      <c r="G48" s="18">
        <v>11.308869476935875</v>
      </c>
      <c r="H48" s="16">
        <v>0.12686729348575357</v>
      </c>
      <c r="I48" s="18">
        <v>201.65484648659569</v>
      </c>
      <c r="J48" s="16">
        <v>2.0760229700164978</v>
      </c>
      <c r="K48" s="16">
        <v>1.180190174326466</v>
      </c>
      <c r="L48" s="16">
        <v>6.6660142866178482E-2</v>
      </c>
    </row>
    <row r="49" spans="1:13" x14ac:dyDescent="0.2">
      <c r="A49" s="20" t="s">
        <v>94</v>
      </c>
      <c r="B49" s="21" t="s">
        <v>84</v>
      </c>
      <c r="C49" s="22">
        <f>AVERAGE(C44:C48)</f>
        <v>0.12636302057653664</v>
      </c>
      <c r="D49" s="22">
        <f t="shared" ref="D49:L49" si="7">AVERAGE(D44:D48)</f>
        <v>1.827970956586137E-2</v>
      </c>
      <c r="E49" s="22">
        <f t="shared" si="7"/>
        <v>2.0375861605008443</v>
      </c>
      <c r="F49" s="22">
        <f t="shared" si="7"/>
        <v>0.30770261982840319</v>
      </c>
      <c r="G49" s="22">
        <f t="shared" si="7"/>
        <v>4.3943782410372352</v>
      </c>
      <c r="H49" s="22">
        <f t="shared" si="7"/>
        <v>0.30928570041733611</v>
      </c>
      <c r="I49" s="22">
        <f t="shared" si="7"/>
        <v>76.426537402003333</v>
      </c>
      <c r="J49" s="22">
        <f t="shared" si="7"/>
        <v>5.7501724027371086</v>
      </c>
      <c r="K49" s="22">
        <f t="shared" si="7"/>
        <v>0.90534865293185418</v>
      </c>
      <c r="L49" s="22">
        <f t="shared" si="7"/>
        <v>7.8708921616532201E-2</v>
      </c>
    </row>
    <row r="50" spans="1:13" x14ac:dyDescent="0.2">
      <c r="A50" s="16" t="s">
        <v>95</v>
      </c>
      <c r="B50" s="17" t="s">
        <v>79</v>
      </c>
      <c r="C50" s="18">
        <v>0.12904074477652708</v>
      </c>
      <c r="D50" s="18">
        <v>2.2624711862145982E-2</v>
      </c>
      <c r="E50" s="18">
        <v>2.8632350564002991</v>
      </c>
      <c r="F50" s="18">
        <v>0.55578465522938392</v>
      </c>
      <c r="G50" s="18">
        <v>1.4685691998188168</v>
      </c>
      <c r="H50" s="16">
        <v>0.11705914041415294</v>
      </c>
      <c r="I50" s="18">
        <v>32.977357173117149</v>
      </c>
      <c r="J50" s="16">
        <v>3.1196700270957374</v>
      </c>
      <c r="K50" s="16">
        <v>0.8340596936080299</v>
      </c>
      <c r="L50" s="16">
        <v>8.7812196358123887E-2</v>
      </c>
    </row>
    <row r="51" spans="1:13" x14ac:dyDescent="0.2">
      <c r="A51" s="16"/>
      <c r="B51" s="17" t="s">
        <v>80</v>
      </c>
      <c r="C51" s="18">
        <v>0.12474751845002174</v>
      </c>
      <c r="D51" s="18">
        <v>3.008286186655533E-2</v>
      </c>
      <c r="E51" s="18">
        <v>2.8748287757237754</v>
      </c>
      <c r="F51" s="18">
        <v>1.2240842939363317</v>
      </c>
      <c r="G51" s="18">
        <v>1.2616483643651009</v>
      </c>
      <c r="H51" s="16">
        <v>0.18711581348416642</v>
      </c>
      <c r="I51" s="18">
        <v>28.808679886079631</v>
      </c>
      <c r="J51" s="16">
        <v>10.34432697696966</v>
      </c>
      <c r="K51" s="16">
        <v>0.75046222926571593</v>
      </c>
      <c r="L51" s="16">
        <v>0.1178418460005823</v>
      </c>
    </row>
    <row r="52" spans="1:13" x14ac:dyDescent="0.2">
      <c r="A52" s="16"/>
      <c r="B52" s="17" t="s">
        <v>81</v>
      </c>
      <c r="C52" s="18">
        <v>0.14546659961342812</v>
      </c>
      <c r="D52" s="18">
        <v>1.8991117271224534E-2</v>
      </c>
      <c r="E52" s="18">
        <v>3.9574974775314331</v>
      </c>
      <c r="F52" s="18">
        <v>0.66096529840477891</v>
      </c>
      <c r="G52" s="18">
        <v>1.8762414646775272</v>
      </c>
      <c r="H52" s="16">
        <v>0.47727898579506356</v>
      </c>
      <c r="I52" s="18">
        <v>49.082652190848755</v>
      </c>
      <c r="J52" s="16">
        <v>13.909340063894694</v>
      </c>
      <c r="K52" s="16">
        <v>0.74520602218700471</v>
      </c>
      <c r="L52" s="16">
        <v>8.2945385246339279E-2</v>
      </c>
    </row>
    <row r="53" spans="1:13" x14ac:dyDescent="0.2">
      <c r="A53" s="16"/>
      <c r="B53" s="17" t="s">
        <v>82</v>
      </c>
      <c r="C53" s="18">
        <v>0.1383715458214283</v>
      </c>
      <c r="D53" s="18">
        <v>6.2992714287504669E-3</v>
      </c>
      <c r="E53" s="18">
        <v>3.2123415470123291</v>
      </c>
      <c r="F53" s="18">
        <v>8.6090782845816921E-2</v>
      </c>
      <c r="G53" s="18">
        <v>5.1176197221379667</v>
      </c>
      <c r="H53" s="16">
        <v>0.78144101651885756</v>
      </c>
      <c r="I53" s="18">
        <v>115.39468817574225</v>
      </c>
      <c r="J53" s="16">
        <v>17.94588693209311</v>
      </c>
      <c r="K53" s="16">
        <v>0.78551241415742223</v>
      </c>
      <c r="L53" s="16">
        <v>2.843438725931231E-2</v>
      </c>
      <c r="M53" s="19">
        <f>SUM(I50:I53)</f>
        <v>226.26337742578778</v>
      </c>
    </row>
    <row r="54" spans="1:13" x14ac:dyDescent="0.2">
      <c r="A54" s="16"/>
      <c r="B54" s="17">
        <v>300</v>
      </c>
      <c r="C54" s="18">
        <v>9.9184916044274971E-2</v>
      </c>
      <c r="D54" s="18">
        <v>2.4320903398334613E-2</v>
      </c>
      <c r="E54" s="18">
        <v>1.8893473496039708</v>
      </c>
      <c r="F54" s="18">
        <v>0.57001196075324856</v>
      </c>
      <c r="G54" s="18">
        <v>8.7885284971350348</v>
      </c>
      <c r="H54" s="16">
        <v>0.16945798877660534</v>
      </c>
      <c r="I54" s="18">
        <v>170.25431948978155</v>
      </c>
      <c r="J54" s="16">
        <v>5.6684614899464671</v>
      </c>
      <c r="K54" s="16">
        <v>0.95221870047543578</v>
      </c>
      <c r="L54" s="16">
        <v>9.7795736657386764E-2</v>
      </c>
    </row>
    <row r="55" spans="1:13" x14ac:dyDescent="0.2">
      <c r="A55" s="20" t="s">
        <v>96</v>
      </c>
      <c r="B55" s="21" t="s">
        <v>84</v>
      </c>
      <c r="C55" s="22">
        <f>AVERAGE(C50:C54)</f>
        <v>0.12736226494113603</v>
      </c>
      <c r="D55" s="22">
        <f t="shared" ref="D55:L55" si="8">AVERAGE(D50:D54)</f>
        <v>2.0463773165402183E-2</v>
      </c>
      <c r="E55" s="22">
        <f t="shared" si="8"/>
        <v>2.9594500412543616</v>
      </c>
      <c r="F55" s="22">
        <f t="shared" si="8"/>
        <v>0.61938739823391198</v>
      </c>
      <c r="G55" s="22">
        <f t="shared" si="8"/>
        <v>3.7025214496268886</v>
      </c>
      <c r="H55" s="22">
        <f t="shared" si="8"/>
        <v>0.34647058899776917</v>
      </c>
      <c r="I55" s="22">
        <f t="shared" si="8"/>
        <v>79.303539383113872</v>
      </c>
      <c r="J55" s="22">
        <f t="shared" si="8"/>
        <v>10.197537097999934</v>
      </c>
      <c r="K55" s="22">
        <f t="shared" si="8"/>
        <v>0.81349181193872178</v>
      </c>
      <c r="L55" s="22">
        <f t="shared" si="8"/>
        <v>8.2965910304348911E-2</v>
      </c>
    </row>
    <row r="56" spans="1:13" x14ac:dyDescent="0.2">
      <c r="A56" s="20" t="s">
        <v>61</v>
      </c>
      <c r="B56" s="21" t="s">
        <v>79</v>
      </c>
      <c r="C56" s="22">
        <v>3.0816852397127493E-2</v>
      </c>
      <c r="D56" s="22">
        <v>7.166979345400358E-3</v>
      </c>
      <c r="E56" s="22">
        <v>0.49308559929533263</v>
      </c>
      <c r="F56" s="22">
        <v>0.1294341065191148</v>
      </c>
      <c r="G56" s="22">
        <v>0.87422673140399809</v>
      </c>
      <c r="H56" s="22">
        <v>0.17853184369832076</v>
      </c>
      <c r="I56" s="22">
        <v>14.059940786965482</v>
      </c>
      <c r="J56" s="22">
        <v>3.34410614606207</v>
      </c>
      <c r="K56" s="22">
        <v>1.9276770669920396</v>
      </c>
      <c r="L56" s="22">
        <v>6.109159479743205E-2</v>
      </c>
    </row>
    <row r="57" spans="1:13" x14ac:dyDescent="0.2">
      <c r="A57" s="16"/>
      <c r="B57" s="17" t="s">
        <v>80</v>
      </c>
      <c r="C57" s="18">
        <v>3.3999901369420056E-2</v>
      </c>
      <c r="D57" s="18">
        <v>8.6326597443038573E-3</v>
      </c>
      <c r="E57" s="18">
        <v>0.55331555764330465</v>
      </c>
      <c r="F57" s="18">
        <v>0.13360664992264154</v>
      </c>
      <c r="G57" s="18">
        <v>0.98204734455462839</v>
      </c>
      <c r="H57" s="16">
        <v>0.22981935108401755</v>
      </c>
      <c r="I57" s="18">
        <v>16.001172518417949</v>
      </c>
      <c r="J57" s="16">
        <v>3.5996466315474311</v>
      </c>
      <c r="K57" s="16">
        <v>1.9515716692812735</v>
      </c>
      <c r="L57" s="16">
        <v>5.4114835969777508E-2</v>
      </c>
    </row>
    <row r="58" spans="1:13" x14ac:dyDescent="0.2">
      <c r="A58" s="16"/>
      <c r="B58" s="17" t="s">
        <v>81</v>
      </c>
      <c r="C58" s="18">
        <v>3.2019501167529538E-2</v>
      </c>
      <c r="D58" s="18">
        <v>4.0447412606913679E-3</v>
      </c>
      <c r="E58" s="18">
        <v>0.55566639584318389</v>
      </c>
      <c r="F58" s="18">
        <v>0.11678404950191115</v>
      </c>
      <c r="G58" s="18">
        <v>1.2039685345412163</v>
      </c>
      <c r="H58" s="16">
        <v>0.17060142584040131</v>
      </c>
      <c r="I58" s="18">
        <v>20.832823628077012</v>
      </c>
      <c r="J58" s="16">
        <v>4.7234023354483874</v>
      </c>
      <c r="K58" s="16">
        <v>1.8765615013654058</v>
      </c>
      <c r="L58" s="16">
        <v>8.0852130911056933E-2</v>
      </c>
    </row>
    <row r="59" spans="1:13" x14ac:dyDescent="0.2">
      <c r="A59" s="16"/>
      <c r="B59" s="17" t="s">
        <v>82</v>
      </c>
      <c r="C59" s="18">
        <v>3.0265387497225574E-2</v>
      </c>
      <c r="D59" s="18">
        <v>2.9401460929053083E-3</v>
      </c>
      <c r="E59" s="18">
        <v>0.5656415181119574</v>
      </c>
      <c r="F59" s="18">
        <v>9.7674338436060215E-2</v>
      </c>
      <c r="G59" s="18">
        <v>3.0108201980540419</v>
      </c>
      <c r="H59" s="16">
        <v>0.28708126083236585</v>
      </c>
      <c r="I59" s="18">
        <v>56.205269930246686</v>
      </c>
      <c r="J59" s="16">
        <v>9.6423300594544781</v>
      </c>
      <c r="K59" s="16">
        <v>1.9921561791877285</v>
      </c>
      <c r="L59" s="16">
        <v>2.6636707313952263E-2</v>
      </c>
    </row>
    <row r="60" spans="1:13" x14ac:dyDescent="0.2">
      <c r="A60" s="16"/>
      <c r="B60" s="17">
        <v>300</v>
      </c>
      <c r="C60" s="18">
        <v>2.2920246735211907E-2</v>
      </c>
      <c r="D60" s="18">
        <v>2.9684173661225894E-3</v>
      </c>
      <c r="E60" s="18">
        <v>0.40548704911574496</v>
      </c>
      <c r="F60" s="18">
        <v>0.10635050988758316</v>
      </c>
      <c r="G60" s="18">
        <v>9.630419820420336</v>
      </c>
      <c r="H60" s="16">
        <v>1.1630272138680364</v>
      </c>
      <c r="I60" s="18">
        <v>170.53726198103911</v>
      </c>
      <c r="J60" s="16">
        <v>43.922991462269088</v>
      </c>
      <c r="K60" s="16">
        <v>2.1121956888036721</v>
      </c>
      <c r="L60" s="16">
        <v>4.5852799294945651E-2</v>
      </c>
    </row>
    <row r="61" spans="1:13" x14ac:dyDescent="0.2">
      <c r="A61" s="20" t="s">
        <v>97</v>
      </c>
      <c r="B61" s="21" t="s">
        <v>84</v>
      </c>
      <c r="C61" s="22">
        <v>3.0004377833302915E-2</v>
      </c>
      <c r="D61" s="22">
        <v>5.1505887618846953E-3</v>
      </c>
      <c r="E61" s="22">
        <v>0.51463922400190465</v>
      </c>
      <c r="F61" s="22">
        <v>0.11676993085346216</v>
      </c>
      <c r="G61" s="22">
        <v>3.1402965257948443</v>
      </c>
      <c r="H61" s="22">
        <v>0.40581221906462833</v>
      </c>
      <c r="I61" s="22">
        <v>55.527293768949242</v>
      </c>
      <c r="J61" s="22">
        <v>13.046495326956292</v>
      </c>
      <c r="K61" s="22">
        <v>1.9720324211260238</v>
      </c>
      <c r="L61" s="22">
        <v>5.3709613657432875E-2</v>
      </c>
    </row>
    <row r="62" spans="1:13" x14ac:dyDescent="0.2">
      <c r="A62" t="s">
        <v>63</v>
      </c>
      <c r="B62" s="17" t="s">
        <v>79</v>
      </c>
      <c r="C62" s="18">
        <v>1.8297069813900172E-2</v>
      </c>
      <c r="D62" s="18">
        <v>1.665754966674251E-3</v>
      </c>
      <c r="E62" s="18">
        <v>0.21047298226506106</v>
      </c>
      <c r="F62" s="18">
        <v>1.9999561186174384E-2</v>
      </c>
      <c r="G62" s="18">
        <v>0.46325676284656825</v>
      </c>
      <c r="H62" s="18">
        <v>4.6249491732380146E-2</v>
      </c>
      <c r="I62" s="18">
        <v>5.3067388936611488</v>
      </c>
      <c r="J62" s="18">
        <v>0.48318494869403283</v>
      </c>
      <c r="K62" s="18">
        <v>1.6909244088083202</v>
      </c>
      <c r="L62" s="18">
        <v>9.1141494834142064E-2</v>
      </c>
    </row>
    <row r="63" spans="1:13" x14ac:dyDescent="0.2">
      <c r="B63" s="17" t="s">
        <v>80</v>
      </c>
      <c r="C63" s="18">
        <v>2.424150566142411E-2</v>
      </c>
      <c r="D63" s="18">
        <v>4.6763804418326312E-3</v>
      </c>
      <c r="E63" s="18">
        <v>0.22755679211111501</v>
      </c>
      <c r="F63" s="18">
        <v>7.6337354657646059E-2</v>
      </c>
      <c r="G63" s="18">
        <v>0.67170653540223524</v>
      </c>
      <c r="H63" s="18">
        <v>0.13217369408944216</v>
      </c>
      <c r="I63" s="18">
        <v>6.1435370358726571</v>
      </c>
      <c r="J63" s="18">
        <v>1.9736495329590722</v>
      </c>
      <c r="K63" s="18">
        <v>1.8585933414676656</v>
      </c>
      <c r="L63" s="18">
        <v>6.0295331606340048E-2</v>
      </c>
    </row>
    <row r="64" spans="1:13" x14ac:dyDescent="0.2">
      <c r="B64" s="17" t="s">
        <v>81</v>
      </c>
      <c r="C64" s="18">
        <v>2.3413630086850788E-2</v>
      </c>
      <c r="D64" s="18">
        <v>4.7253607297976256E-3</v>
      </c>
      <c r="E64" s="18">
        <v>0.29811272398860483</v>
      </c>
      <c r="F64" s="18">
        <v>0.1216783619303777</v>
      </c>
      <c r="G64" s="18">
        <v>0.56821680025223309</v>
      </c>
      <c r="H64" s="18">
        <v>0.2245644416420994</v>
      </c>
      <c r="I64" s="18">
        <v>10.831840846791811</v>
      </c>
      <c r="J64" s="18">
        <v>4.0434597321410974</v>
      </c>
      <c r="K64" s="18">
        <v>1.9771076637034453</v>
      </c>
      <c r="L64" s="18">
        <v>0.12726029126192498</v>
      </c>
    </row>
    <row r="65" spans="1:13" x14ac:dyDescent="0.2">
      <c r="B65" s="17" t="s">
        <v>82</v>
      </c>
      <c r="C65" s="18">
        <v>1.8614510082443914E-2</v>
      </c>
      <c r="D65" s="18">
        <v>3.6928644091059333E-3</v>
      </c>
      <c r="E65" s="18">
        <v>0.26485414651501588</v>
      </c>
      <c r="F65" s="18">
        <v>0.11879073549436721</v>
      </c>
      <c r="G65" s="18">
        <v>1.4215451798880732</v>
      </c>
      <c r="H65" s="18">
        <v>0.37417442380440741</v>
      </c>
      <c r="I65" s="18">
        <v>23.167200362419234</v>
      </c>
      <c r="J65" s="18">
        <v>8.7209332128336374</v>
      </c>
      <c r="K65" s="18">
        <v>1.9408663064319327</v>
      </c>
      <c r="L65" s="18">
        <v>0.10909763253832651</v>
      </c>
    </row>
    <row r="66" spans="1:13" x14ac:dyDescent="0.2">
      <c r="B66" s="17">
        <v>300</v>
      </c>
      <c r="C66" s="18">
        <v>4.4551350751716165E-2</v>
      </c>
      <c r="D66" s="18">
        <v>2.5254464471565485E-2</v>
      </c>
      <c r="E66" s="18">
        <v>0.13210758525433017</v>
      </c>
      <c r="F66" s="18">
        <v>3.4989309161494668E-2</v>
      </c>
      <c r="G66" s="18">
        <v>11.860802718130893</v>
      </c>
      <c r="H66" s="18">
        <v>8.9898135922325793</v>
      </c>
      <c r="I66" s="18">
        <v>50.974381728837749</v>
      </c>
      <c r="J66" s="18">
        <v>12.79501473760871</v>
      </c>
      <c r="K66" s="18">
        <v>1.9718929754226948</v>
      </c>
      <c r="L66" s="18">
        <v>6.9376447962132451E-2</v>
      </c>
    </row>
    <row r="67" spans="1:13" x14ac:dyDescent="0.2">
      <c r="A67" s="20" t="s">
        <v>98</v>
      </c>
      <c r="B67" s="21" t="s">
        <v>84</v>
      </c>
      <c r="C67" s="22">
        <v>2.5823613279267032E-2</v>
      </c>
      <c r="D67" s="22">
        <v>8.0029650037951854E-3</v>
      </c>
      <c r="E67" s="22">
        <v>0.22662084602682536</v>
      </c>
      <c r="F67" s="22">
        <v>7.4359064486011997E-2</v>
      </c>
      <c r="G67" s="22">
        <v>2.9971055993040006</v>
      </c>
      <c r="H67" s="22">
        <v>1.9533951287001816</v>
      </c>
      <c r="I67" s="22">
        <v>19.28473977351652</v>
      </c>
      <c r="J67" s="22">
        <v>5.6032484328473107</v>
      </c>
      <c r="K67" s="22">
        <v>1.8878769391668118</v>
      </c>
      <c r="L67" s="22">
        <v>9.143423964057322E-2</v>
      </c>
    </row>
    <row r="68" spans="1:13" x14ac:dyDescent="0.2">
      <c r="A68" t="s">
        <v>28</v>
      </c>
      <c r="B68" s="17" t="s">
        <v>79</v>
      </c>
      <c r="C68" s="18">
        <v>0.11170426572261187</v>
      </c>
      <c r="D68" s="18">
        <v>3.087994793187138E-2</v>
      </c>
      <c r="E68" s="18">
        <v>2.257609273672414</v>
      </c>
      <c r="F68" s="18">
        <v>0.55091961853893534</v>
      </c>
      <c r="G68" s="18">
        <v>1.2686804147418205</v>
      </c>
      <c r="H68" s="18">
        <v>7.9808461735186784E-2</v>
      </c>
      <c r="I68" s="18">
        <v>28.885146800116928</v>
      </c>
      <c r="J68" s="18">
        <v>1.5396006980572869</v>
      </c>
      <c r="K68" s="18">
        <v>1.0120126663180524</v>
      </c>
      <c r="L68" s="18">
        <v>0.16353894748136716</v>
      </c>
    </row>
    <row r="69" spans="1:13" x14ac:dyDescent="0.2">
      <c r="B69" s="17" t="s">
        <v>80</v>
      </c>
      <c r="C69" s="18">
        <v>0.13157638404201982</v>
      </c>
      <c r="D69" s="18">
        <v>1.1795280145939306E-2</v>
      </c>
      <c r="E69" s="18">
        <v>3.563997159412668</v>
      </c>
      <c r="F69" s="18">
        <v>0.80475879477057222</v>
      </c>
      <c r="G69" s="18">
        <v>1.4491148851623041</v>
      </c>
      <c r="H69" s="18">
        <v>0.14546548350160038</v>
      </c>
      <c r="I69" s="18">
        <v>38.537966559313574</v>
      </c>
      <c r="J69" s="18">
        <v>6.3062109474569352</v>
      </c>
      <c r="K69" s="18">
        <v>0.77180291673929469</v>
      </c>
      <c r="L69" s="18">
        <v>8.1028215904113438E-2</v>
      </c>
    </row>
    <row r="70" spans="1:13" x14ac:dyDescent="0.2">
      <c r="B70" s="17" t="s">
        <v>81</v>
      </c>
      <c r="C70" s="18">
        <v>0.11907907084028024</v>
      </c>
      <c r="D70" s="18">
        <v>1.9585157995704081E-2</v>
      </c>
      <c r="E70" s="18">
        <v>3.0196916012023163</v>
      </c>
      <c r="F70" s="18">
        <v>0.4603232856163772</v>
      </c>
      <c r="G70" s="18">
        <v>2.0182043410531798</v>
      </c>
      <c r="H70" s="18">
        <v>0.19358638779904741</v>
      </c>
      <c r="I70" s="18">
        <v>50.148142860941931</v>
      </c>
      <c r="J70" s="18">
        <v>5.7400200095766669</v>
      </c>
      <c r="K70" s="18">
        <v>0.88890825634768456</v>
      </c>
      <c r="L70" s="18">
        <v>0.11005099407392444</v>
      </c>
    </row>
    <row r="71" spans="1:13" x14ac:dyDescent="0.2">
      <c r="B71" s="17" t="s">
        <v>82</v>
      </c>
      <c r="C71" s="18">
        <v>0.10142322042050224</v>
      </c>
      <c r="D71" s="18">
        <v>3.1230912435857065E-2</v>
      </c>
      <c r="E71" s="18">
        <v>3.1376626344817127</v>
      </c>
      <c r="F71" s="18">
        <v>0.45027412787766952</v>
      </c>
      <c r="G71" s="18">
        <v>5.2184870834225903</v>
      </c>
      <c r="H71" s="18">
        <v>0.71701945517028132</v>
      </c>
      <c r="I71" s="18">
        <v>124.87796983479022</v>
      </c>
      <c r="J71" s="18">
        <v>18.674288672673164</v>
      </c>
      <c r="K71" s="18">
        <v>0.80248097147173325</v>
      </c>
      <c r="L71" s="18">
        <v>5.4677769114155297E-2</v>
      </c>
      <c r="M71" s="19">
        <f>SUM(I68:I71)</f>
        <v>242.44922605516265</v>
      </c>
    </row>
    <row r="72" spans="1:13" x14ac:dyDescent="0.2">
      <c r="B72" s="17">
        <v>300</v>
      </c>
      <c r="C72" s="18">
        <v>8.0493043988687868E-2</v>
      </c>
      <c r="D72" s="18">
        <v>2.5160624973561835E-2</v>
      </c>
      <c r="E72" s="18">
        <v>1.9459000308462986</v>
      </c>
      <c r="F72" s="18">
        <v>0.95261491782980723</v>
      </c>
      <c r="G72" s="18">
        <v>12.80002583259399</v>
      </c>
      <c r="H72" s="18">
        <v>4.8536836060270963</v>
      </c>
      <c r="I72" s="18">
        <v>409.12286111077196</v>
      </c>
      <c r="J72" s="18">
        <v>181.06413092769887</v>
      </c>
      <c r="K72" s="18">
        <v>1.2749549706582999</v>
      </c>
      <c r="L72" s="18">
        <v>0.14899387876145401</v>
      </c>
    </row>
    <row r="73" spans="1:13" x14ac:dyDescent="0.2">
      <c r="A73" s="20" t="s">
        <v>99</v>
      </c>
      <c r="B73" s="21" t="s">
        <v>84</v>
      </c>
      <c r="C73" s="20">
        <v>0.1088551970028204</v>
      </c>
      <c r="D73" s="20">
        <v>2.3730384696586733E-2</v>
      </c>
      <c r="E73" s="20">
        <v>2.7849721399230818</v>
      </c>
      <c r="F73" s="20">
        <v>0.64377814892667229</v>
      </c>
      <c r="G73" s="20">
        <v>4.550902511394777</v>
      </c>
      <c r="H73" s="20">
        <v>1.1979126788466423</v>
      </c>
      <c r="I73" s="20">
        <v>130.31441743318692</v>
      </c>
      <c r="J73" s="20">
        <v>42.664850251092581</v>
      </c>
      <c r="K73" s="20">
        <v>0.95003195630701298</v>
      </c>
      <c r="L73" s="20">
        <v>0.11165796106700286</v>
      </c>
    </row>
    <row r="74" spans="1:13" x14ac:dyDescent="0.2">
      <c r="A74" t="s">
        <v>29</v>
      </c>
      <c r="B74" s="17" t="s">
        <v>79</v>
      </c>
      <c r="C74" s="18">
        <v>0.22642256136141897</v>
      </c>
      <c r="D74" s="18">
        <v>3.2740039010855627E-2</v>
      </c>
      <c r="E74" s="18">
        <v>4.9173609629563941</v>
      </c>
      <c r="F74" s="18">
        <v>0.76246188136917503</v>
      </c>
      <c r="G74" s="18">
        <v>1.2476210622680923</v>
      </c>
      <c r="H74" s="18">
        <v>0.28835919086313322</v>
      </c>
      <c r="I74" s="18">
        <v>27.423315298274691</v>
      </c>
      <c r="J74" s="18">
        <v>6.6425699344485354</v>
      </c>
      <c r="K74" s="18">
        <v>0.40312995245641842</v>
      </c>
      <c r="L74" s="18">
        <v>0.11568269036071778</v>
      </c>
    </row>
    <row r="75" spans="1:13" x14ac:dyDescent="0.2">
      <c r="B75" s="17" t="s">
        <v>80</v>
      </c>
      <c r="C75" s="18">
        <v>0.23794209931033405</v>
      </c>
      <c r="D75" s="18">
        <v>2.0183991747178207E-2</v>
      </c>
      <c r="E75" s="18">
        <v>5.5666988736793703</v>
      </c>
      <c r="F75" s="18">
        <v>0.87660710856178148</v>
      </c>
      <c r="G75" s="18">
        <v>1.2297170934604751</v>
      </c>
      <c r="H75" s="18">
        <v>0.29511416847487326</v>
      </c>
      <c r="I75" s="18">
        <v>28.580022266841215</v>
      </c>
      <c r="J75" s="18">
        <v>7.5485604337473911</v>
      </c>
      <c r="K75" s="18">
        <v>0.36225567881669313</v>
      </c>
      <c r="L75" s="18">
        <v>0.10414163638818269</v>
      </c>
    </row>
    <row r="76" spans="1:13" x14ac:dyDescent="0.2">
      <c r="B76" s="17" t="s">
        <v>81</v>
      </c>
      <c r="C76" s="18">
        <v>0.20764791772548996</v>
      </c>
      <c r="D76" s="18">
        <v>3.3799682966297553E-2</v>
      </c>
      <c r="E76" s="18">
        <v>4.4772476956926113</v>
      </c>
      <c r="F76" s="18">
        <v>0.89376838195711927</v>
      </c>
      <c r="G76" s="18">
        <v>1.7150035124622514</v>
      </c>
      <c r="H76" s="18">
        <v>0.4108657749144019</v>
      </c>
      <c r="I76" s="18">
        <v>36.607625460095214</v>
      </c>
      <c r="J76" s="18">
        <v>8.6925289928742284</v>
      </c>
      <c r="K76" s="18">
        <v>0.45151875330163765</v>
      </c>
      <c r="L76" s="18">
        <v>0.11861493263878833</v>
      </c>
    </row>
    <row r="77" spans="1:13" x14ac:dyDescent="0.2">
      <c r="B77" s="17" t="s">
        <v>82</v>
      </c>
      <c r="C77" s="18">
        <v>0.19003326742142951</v>
      </c>
      <c r="D77" s="18">
        <v>2.5709993906905093E-2</v>
      </c>
      <c r="E77" s="18">
        <v>4.9507901983853335</v>
      </c>
      <c r="F77" s="18">
        <v>0.72340414572057954</v>
      </c>
      <c r="G77" s="18">
        <v>3.5695775157178562</v>
      </c>
      <c r="H77" s="18">
        <v>0.84977538086102444</v>
      </c>
      <c r="I77" s="18">
        <v>93.164927104880363</v>
      </c>
      <c r="J77" s="18">
        <v>23.449024981784508</v>
      </c>
      <c r="K77" s="18">
        <v>0.39182514527205498</v>
      </c>
      <c r="L77" s="18">
        <v>9.6270315868909079E-2</v>
      </c>
      <c r="M77" s="19">
        <f>SUM(I74:I77)</f>
        <v>185.77589013009148</v>
      </c>
    </row>
    <row r="78" spans="1:13" x14ac:dyDescent="0.2">
      <c r="B78" s="17">
        <v>300</v>
      </c>
      <c r="C78" s="18">
        <v>0.10084751777802217</v>
      </c>
      <c r="D78" s="18">
        <v>2.6363701918191804E-2</v>
      </c>
      <c r="E78" s="18">
        <v>2.4415952245995891</v>
      </c>
      <c r="F78" s="18">
        <v>0.72540596044421957</v>
      </c>
      <c r="G78" s="18">
        <v>10.743331272050428</v>
      </c>
      <c r="H78" s="18">
        <v>3.2889518985343051</v>
      </c>
      <c r="I78" s="18">
        <v>259.25785645835703</v>
      </c>
      <c r="J78" s="18">
        <v>86.178315211290837</v>
      </c>
      <c r="K78" s="18">
        <v>0.63177496038034864</v>
      </c>
      <c r="L78" s="18">
        <v>0.1846918030342487</v>
      </c>
    </row>
    <row r="79" spans="1:13" x14ac:dyDescent="0.2">
      <c r="A79" s="20" t="s">
        <v>100</v>
      </c>
      <c r="B79" s="21" t="s">
        <v>84</v>
      </c>
      <c r="C79" s="20">
        <v>0.19257867271933896</v>
      </c>
      <c r="D79" s="20">
        <v>2.7759481909885659E-2</v>
      </c>
      <c r="E79" s="20">
        <v>4.47073859106266</v>
      </c>
      <c r="F79" s="20">
        <v>0.79632949561057498</v>
      </c>
      <c r="G79" s="20">
        <v>3.7010500911918207</v>
      </c>
      <c r="H79" s="20">
        <v>1.0266132827295475</v>
      </c>
      <c r="I79" s="20">
        <v>89.006749317689696</v>
      </c>
      <c r="J79" s="20">
        <v>26.502199910829098</v>
      </c>
      <c r="K79" s="20">
        <v>0.44810089804543052</v>
      </c>
      <c r="L79" s="20">
        <v>0.12388027565816934</v>
      </c>
    </row>
    <row r="80" spans="1:13" x14ac:dyDescent="0.2">
      <c r="A80" t="s">
        <v>30</v>
      </c>
      <c r="B80" s="17" t="s">
        <v>79</v>
      </c>
      <c r="C80" s="18">
        <v>0.12499845420423426</v>
      </c>
      <c r="D80" s="18">
        <v>3.3610581085682045E-2</v>
      </c>
      <c r="E80" s="18">
        <v>1.8958724032297904</v>
      </c>
      <c r="F80" s="18">
        <v>0.39130602301298961</v>
      </c>
      <c r="G80" s="18">
        <v>1.4288273353632934</v>
      </c>
      <c r="H80" s="18">
        <v>0.27743688803841388</v>
      </c>
      <c r="I80" s="18">
        <v>22.572754048982471</v>
      </c>
      <c r="J80" s="18">
        <v>3.2434799578025677</v>
      </c>
      <c r="K80" s="18">
        <v>0.87863180137348129</v>
      </c>
      <c r="L80" s="18">
        <v>0.12899764158079866</v>
      </c>
    </row>
    <row r="81" spans="1:13" x14ac:dyDescent="0.2">
      <c r="B81" s="17" t="s">
        <v>80</v>
      </c>
      <c r="C81" s="18">
        <v>0.12361485221748701</v>
      </c>
      <c r="D81" s="18">
        <v>2.3411357509108426E-2</v>
      </c>
      <c r="E81" s="18">
        <v>2.504822115744656</v>
      </c>
      <c r="F81" s="18">
        <v>0.72933720513295464</v>
      </c>
      <c r="G81" s="18">
        <v>1.3320690246862703</v>
      </c>
      <c r="H81" s="18">
        <v>0.16711619344544154</v>
      </c>
      <c r="I81" s="18">
        <v>28.937729169002669</v>
      </c>
      <c r="J81" s="18">
        <v>10.05340061088453</v>
      </c>
      <c r="K81" s="18">
        <v>0.76840993132593771</v>
      </c>
      <c r="L81" s="18">
        <v>7.4271436471805022E-2</v>
      </c>
    </row>
    <row r="82" spans="1:13" x14ac:dyDescent="0.2">
      <c r="B82" s="17" t="s">
        <v>81</v>
      </c>
      <c r="C82" s="18">
        <v>0.14640652946354596</v>
      </c>
      <c r="D82" s="18">
        <v>1.7931152803848723E-2</v>
      </c>
      <c r="E82" s="18">
        <v>2.9163945733208241</v>
      </c>
      <c r="F82" s="18">
        <v>0.5396560795616262</v>
      </c>
      <c r="G82" s="18">
        <v>1.8413189791897757</v>
      </c>
      <c r="H82" s="18">
        <v>0.10657106345857092</v>
      </c>
      <c r="I82" s="18">
        <v>36.406171475244079</v>
      </c>
      <c r="J82" s="18">
        <v>3.4394397553264247</v>
      </c>
      <c r="K82" s="18">
        <v>0.66749867934495521</v>
      </c>
      <c r="L82" s="18">
        <v>7.6707264445084078E-2</v>
      </c>
    </row>
    <row r="83" spans="1:13" x14ac:dyDescent="0.2">
      <c r="B83" s="17" t="s">
        <v>82</v>
      </c>
      <c r="C83" s="18">
        <v>9.5203583662184857E-2</v>
      </c>
      <c r="D83" s="18">
        <v>2.8771942816382016E-2</v>
      </c>
      <c r="E83" s="18">
        <v>1.7589929671493125</v>
      </c>
      <c r="F83" s="18">
        <v>0.47374999495508147</v>
      </c>
      <c r="G83" s="18">
        <v>3.5003975068039286</v>
      </c>
      <c r="H83" s="18">
        <v>0.84372088913537857</v>
      </c>
      <c r="I83" s="18">
        <v>66.529564518968442</v>
      </c>
      <c r="J83" s="18">
        <v>12.832657006949232</v>
      </c>
      <c r="K83" s="18">
        <v>0.96086899101954593</v>
      </c>
      <c r="L83" s="18">
        <v>0.20367720603176098</v>
      </c>
      <c r="M83" s="19">
        <f>SUM(I80:I83)</f>
        <v>154.44621921219766</v>
      </c>
    </row>
    <row r="84" spans="1:13" x14ac:dyDescent="0.2">
      <c r="B84" s="17">
        <v>300</v>
      </c>
      <c r="C84" s="18">
        <v>5.9203663621320624E-2</v>
      </c>
      <c r="D84" s="18">
        <v>2.8899064374043902E-2</v>
      </c>
      <c r="E84" s="18">
        <v>0.95719401912180901</v>
      </c>
      <c r="F84" s="18">
        <v>0.46540061880080263</v>
      </c>
      <c r="G84" s="18">
        <v>9.9649750769937757</v>
      </c>
      <c r="H84" s="18">
        <v>2.8686694003626894</v>
      </c>
      <c r="I84" s="18">
        <v>159.91809841558052</v>
      </c>
      <c r="J84" s="18">
        <v>53.445598499805421</v>
      </c>
      <c r="K84" s="18">
        <v>1.2434231378763869</v>
      </c>
      <c r="L84" s="18">
        <v>0.20868175115913776</v>
      </c>
    </row>
    <row r="85" spans="1:13" x14ac:dyDescent="0.2">
      <c r="A85" s="20" t="s">
        <v>101</v>
      </c>
      <c r="B85" s="21" t="s">
        <v>84</v>
      </c>
      <c r="C85" s="20">
        <v>0.10988541663375453</v>
      </c>
      <c r="D85" s="20">
        <v>2.6524819717813022E-2</v>
      </c>
      <c r="E85" s="20">
        <v>2.0066552157132782</v>
      </c>
      <c r="F85" s="20">
        <v>0.51988998429269095</v>
      </c>
      <c r="G85" s="20">
        <v>3.613517584607409</v>
      </c>
      <c r="H85" s="20">
        <v>0.85270288688809881</v>
      </c>
      <c r="I85" s="20">
        <v>62.872863525555637</v>
      </c>
      <c r="J85" s="20">
        <v>16.602915166153636</v>
      </c>
      <c r="K85" s="20">
        <v>0.90376650818806148</v>
      </c>
      <c r="L85" s="20">
        <v>0.13846705993771732</v>
      </c>
    </row>
    <row r="86" spans="1:13" x14ac:dyDescent="0.2">
      <c r="A86" t="s">
        <v>31</v>
      </c>
      <c r="B86" s="17" t="s">
        <v>79</v>
      </c>
      <c r="C86" s="18">
        <v>0.13018960647142699</v>
      </c>
      <c r="D86" s="18">
        <v>1.3356527081063526E-2</v>
      </c>
      <c r="E86" s="18">
        <v>1.4122187107547859</v>
      </c>
      <c r="F86" s="18">
        <v>0.13231089806127455</v>
      </c>
      <c r="G86" s="18">
        <v>1.4750845814336941</v>
      </c>
      <c r="H86" s="18">
        <v>8.5398835078931701E-2</v>
      </c>
      <c r="I86" s="18">
        <v>16.081007538091271</v>
      </c>
      <c r="J86" s="18">
        <v>0.78295331968519899</v>
      </c>
      <c r="K86" s="18">
        <v>0.78152403592181752</v>
      </c>
      <c r="L86" s="18">
        <v>6.7433126744550015E-2</v>
      </c>
    </row>
    <row r="87" spans="1:13" x14ac:dyDescent="0.2">
      <c r="B87" s="17" t="s">
        <v>80</v>
      </c>
      <c r="C87" s="18">
        <v>0.10943061370354788</v>
      </c>
      <c r="D87" s="18">
        <v>1.5213105127320234E-2</v>
      </c>
      <c r="E87" s="18">
        <v>1.3612447721264169</v>
      </c>
      <c r="F87" s="18">
        <v>0.25716603354608653</v>
      </c>
      <c r="G87" s="18">
        <v>1.3114942022911869</v>
      </c>
      <c r="H87" s="18">
        <v>0.18486322762892549</v>
      </c>
      <c r="I87" s="18">
        <v>16.364611294880991</v>
      </c>
      <c r="J87" s="18">
        <v>3.1393710251256026</v>
      </c>
      <c r="K87" s="18">
        <v>0.7971605916534602</v>
      </c>
      <c r="L87" s="18">
        <v>1.4488107112721046E-2</v>
      </c>
    </row>
    <row r="88" spans="1:13" x14ac:dyDescent="0.2">
      <c r="B88" s="17" t="s">
        <v>81</v>
      </c>
      <c r="C88" s="18">
        <v>0.1233905784836884</v>
      </c>
      <c r="D88" s="18">
        <v>1.0779362092888064E-2</v>
      </c>
      <c r="E88" s="18">
        <v>1.4921291070710148</v>
      </c>
      <c r="F88" s="18">
        <v>0.22211840796714252</v>
      </c>
      <c r="G88" s="18">
        <v>1.7907761024560422</v>
      </c>
      <c r="H88" s="18">
        <v>7.3736554727401982E-2</v>
      </c>
      <c r="I88" s="18">
        <v>21.374574801138333</v>
      </c>
      <c r="J88" s="18">
        <v>1.9522042779453692</v>
      </c>
      <c r="K88" s="18">
        <v>0.74145536185948246</v>
      </c>
      <c r="L88" s="18">
        <v>4.690298714947836E-2</v>
      </c>
    </row>
    <row r="89" spans="1:13" x14ac:dyDescent="0.2">
      <c r="B89" s="17" t="s">
        <v>82</v>
      </c>
      <c r="C89" s="18">
        <v>0.11014480141135335</v>
      </c>
      <c r="D89" s="18">
        <v>9.4067795410233065E-3</v>
      </c>
      <c r="E89" s="18">
        <v>1.5060007192280673</v>
      </c>
      <c r="F89" s="18">
        <v>0.15414371867989102</v>
      </c>
      <c r="G89" s="18">
        <v>3.7047278501333838</v>
      </c>
      <c r="H89" s="18">
        <v>0.29292760224637049</v>
      </c>
      <c r="I89" s="18">
        <v>51.066176801634562</v>
      </c>
      <c r="J89" s="18">
        <v>5.673676958492881</v>
      </c>
      <c r="K89" s="18">
        <v>0.68518225039619673</v>
      </c>
      <c r="L89" s="18">
        <v>5.6197697801981243E-2</v>
      </c>
      <c r="M89" s="19">
        <f>SUM(I86:I89)</f>
        <v>104.88637043574516</v>
      </c>
    </row>
    <row r="90" spans="1:13" x14ac:dyDescent="0.2">
      <c r="B90" s="17">
        <v>300</v>
      </c>
      <c r="C90" s="18">
        <v>0.12096983643008812</v>
      </c>
      <c r="D90" s="18">
        <v>4.1492987427799817E-3</v>
      </c>
      <c r="E90" s="18">
        <v>1.7464995279855018</v>
      </c>
      <c r="F90" s="18">
        <v>4.6043567041325506E-2</v>
      </c>
      <c r="G90" s="18">
        <v>18.588688132421435</v>
      </c>
      <c r="H90" s="18">
        <v>1.6896141682952515</v>
      </c>
      <c r="I90" s="18">
        <v>270.32841518696773</v>
      </c>
      <c r="J90" s="18">
        <v>28.204365520651738</v>
      </c>
      <c r="K90" s="18">
        <v>0.77311146328578983</v>
      </c>
      <c r="L90" s="18">
        <v>7.8353177339009622E-2</v>
      </c>
    </row>
    <row r="91" spans="1:13" x14ac:dyDescent="0.2">
      <c r="A91" s="20" t="s">
        <v>102</v>
      </c>
      <c r="B91" s="21" t="s">
        <v>84</v>
      </c>
      <c r="C91" s="20">
        <v>0.11882508730002095</v>
      </c>
      <c r="D91" s="20">
        <v>1.0581014517015023E-2</v>
      </c>
      <c r="E91" s="20">
        <v>1.5036185674331572</v>
      </c>
      <c r="F91" s="20">
        <v>0.16235652505914402</v>
      </c>
      <c r="G91" s="20">
        <v>5.3741541737471481</v>
      </c>
      <c r="H91" s="20">
        <v>0.46530807759537618</v>
      </c>
      <c r="I91" s="20">
        <v>75.042957124542582</v>
      </c>
      <c r="J91" s="20">
        <v>7.9505142203801578</v>
      </c>
      <c r="K91" s="20">
        <v>0.7556867406233494</v>
      </c>
      <c r="L91" s="20">
        <v>5.2675019229548051E-2</v>
      </c>
    </row>
    <row r="92" spans="1:13" x14ac:dyDescent="0.2">
      <c r="A92" t="s">
        <v>32</v>
      </c>
      <c r="B92" s="17" t="s">
        <v>79</v>
      </c>
      <c r="C92" s="18">
        <v>0.20485889006206748</v>
      </c>
      <c r="D92" s="18">
        <v>1.5150323800813272E-2</v>
      </c>
      <c r="E92" s="18">
        <v>4.1794564123533222</v>
      </c>
      <c r="F92" s="18">
        <v>0.51486953439462346</v>
      </c>
      <c r="G92" s="18">
        <v>1.7546785942686858</v>
      </c>
      <c r="H92" s="18">
        <v>6.6883853825877096E-2</v>
      </c>
      <c r="I92" s="18">
        <v>35.915379763934929</v>
      </c>
      <c r="J92" s="18">
        <v>4.1428539294807223</v>
      </c>
      <c r="K92" s="18">
        <v>0.58479926043317498</v>
      </c>
      <c r="L92" s="18">
        <v>5.0237205058032558E-2</v>
      </c>
    </row>
    <row r="93" spans="1:13" x14ac:dyDescent="0.2">
      <c r="B93" s="17" t="s">
        <v>80</v>
      </c>
      <c r="C93" s="18">
        <v>0.20321845060009014</v>
      </c>
      <c r="D93" s="18">
        <v>2.4738724577828268E-2</v>
      </c>
      <c r="E93" s="18">
        <v>5.1751502664842839</v>
      </c>
      <c r="F93" s="18">
        <v>1.8646206987767364</v>
      </c>
      <c r="G93" s="18">
        <v>1.5719843093075552</v>
      </c>
      <c r="H93" s="18">
        <v>0.12751772949204551</v>
      </c>
      <c r="I93" s="18">
        <v>35.773927884965758</v>
      </c>
      <c r="J93" s="18">
        <v>5.979867499308364</v>
      </c>
      <c r="K93" s="18">
        <v>0.54652667723190707</v>
      </c>
      <c r="L93" s="18">
        <v>7.3225537954081835E-2</v>
      </c>
    </row>
    <row r="94" spans="1:13" x14ac:dyDescent="0.2">
      <c r="B94" s="17" t="s">
        <v>81</v>
      </c>
      <c r="C94" s="18">
        <v>0.17141005972431064</v>
      </c>
      <c r="D94" s="18">
        <v>1.8924470389338054E-2</v>
      </c>
      <c r="E94" s="18">
        <v>3.5699285548764466</v>
      </c>
      <c r="F94" s="18">
        <v>0.488258272283842</v>
      </c>
      <c r="G94" s="18">
        <v>1.9039825909760257</v>
      </c>
      <c r="H94" s="18">
        <v>0.16573576907655224</v>
      </c>
      <c r="I94" s="18">
        <v>38.874351096676207</v>
      </c>
      <c r="J94" s="18">
        <v>1.9650796558183754</v>
      </c>
      <c r="K94" s="18">
        <v>0.57566032752245111</v>
      </c>
      <c r="L94" s="18">
        <v>5.7087449184751268E-2</v>
      </c>
    </row>
    <row r="95" spans="1:13" x14ac:dyDescent="0.2">
      <c r="B95" s="17" t="s">
        <v>82</v>
      </c>
      <c r="C95" s="18">
        <v>0.13047498672755145</v>
      </c>
      <c r="D95" s="18">
        <v>2.4174142580373821E-2</v>
      </c>
      <c r="E95" s="18">
        <v>2.6619737837534458</v>
      </c>
      <c r="F95" s="18">
        <v>0.67403965496027418</v>
      </c>
      <c r="G95" s="18">
        <v>3.7842655201219593</v>
      </c>
      <c r="H95" s="18">
        <v>0.3622587532020129</v>
      </c>
      <c r="I95" s="18">
        <v>74.385906710947211</v>
      </c>
      <c r="J95" s="18">
        <v>10.4193152111805</v>
      </c>
      <c r="K95" s="18">
        <v>0.62740359218172226</v>
      </c>
      <c r="L95" s="18">
        <v>6.6235774005261733E-2</v>
      </c>
      <c r="M95" s="19">
        <f>SUM(I92:I95)</f>
        <v>184.94956545652411</v>
      </c>
    </row>
    <row r="96" spans="1:13" x14ac:dyDescent="0.2">
      <c r="B96" s="17">
        <v>300</v>
      </c>
      <c r="C96" s="18">
        <v>0.11153164515268621</v>
      </c>
      <c r="D96" s="18">
        <v>1.4988303286192609E-2</v>
      </c>
      <c r="E96" s="18">
        <v>2.2369057314649488</v>
      </c>
      <c r="F96" s="18">
        <v>0.44557363320840587</v>
      </c>
      <c r="G96" s="18">
        <v>13.781066548154548</v>
      </c>
      <c r="H96" s="18">
        <v>1.2818964430203204</v>
      </c>
      <c r="I96" s="18">
        <v>274.96722639400974</v>
      </c>
      <c r="J96" s="18">
        <v>45.336980898280196</v>
      </c>
      <c r="K96" s="18">
        <v>0.63646328578975175</v>
      </c>
      <c r="L96" s="18">
        <v>4.3871809634718921E-2</v>
      </c>
    </row>
    <row r="97" spans="1:12" x14ac:dyDescent="0.2">
      <c r="A97" s="20" t="s">
        <v>103</v>
      </c>
      <c r="B97" s="21" t="s">
        <v>84</v>
      </c>
      <c r="C97" s="20">
        <v>0.16429880645334119</v>
      </c>
      <c r="D97" s="20">
        <v>1.9595192926909206E-2</v>
      </c>
      <c r="E97" s="20">
        <v>3.5646829497864894</v>
      </c>
      <c r="F97" s="20">
        <v>0.79747235872477618</v>
      </c>
      <c r="G97" s="20">
        <v>4.5591955125657551</v>
      </c>
      <c r="H97" s="20">
        <v>0.40085850972336157</v>
      </c>
      <c r="I97" s="20">
        <v>91.983358370106771</v>
      </c>
      <c r="J97" s="20">
        <v>13.568819438813632</v>
      </c>
      <c r="K97" s="20">
        <v>0.59417062863180148</v>
      </c>
      <c r="L97" s="20">
        <v>5.8131555167369266E-2</v>
      </c>
    </row>
    <row r="98" spans="1:12" x14ac:dyDescent="0.2">
      <c r="A98" t="s">
        <v>64</v>
      </c>
      <c r="B98" s="17" t="s">
        <v>79</v>
      </c>
      <c r="C98" s="18">
        <v>3.1493393637821394E-2</v>
      </c>
      <c r="D98" s="18">
        <v>2.4338265091302437E-3</v>
      </c>
      <c r="E98" s="18">
        <v>0.46150566196280574</v>
      </c>
      <c r="F98" s="18">
        <v>8.179097973202995E-2</v>
      </c>
      <c r="G98" s="18">
        <v>0.59597949632269775</v>
      </c>
      <c r="H98" s="18">
        <v>5.1745681270779151E-2</v>
      </c>
      <c r="I98" s="18">
        <v>8.7680437458715321</v>
      </c>
      <c r="J98" s="18">
        <v>1.6836745016021746</v>
      </c>
      <c r="K98" s="18">
        <v>1.2594030639197042</v>
      </c>
      <c r="L98" s="18">
        <v>2.450600611927033E-2</v>
      </c>
    </row>
    <row r="99" spans="1:12" x14ac:dyDescent="0.2">
      <c r="B99" s="17" t="s">
        <v>80</v>
      </c>
      <c r="C99" s="18">
        <v>2.218027034464443E-2</v>
      </c>
      <c r="D99" s="18">
        <v>4.8198715573503905E-3</v>
      </c>
      <c r="E99" s="18">
        <v>0.27871184958054163</v>
      </c>
      <c r="F99" s="18">
        <v>7.472742491424543E-2</v>
      </c>
      <c r="G99" s="18">
        <v>0.44484550309811288</v>
      </c>
      <c r="H99" s="18">
        <v>7.7426525901518203E-2</v>
      </c>
      <c r="I99" s="18">
        <v>5.5209952618612554</v>
      </c>
      <c r="J99" s="18">
        <v>1.2329763529629683</v>
      </c>
      <c r="K99" s="18">
        <v>1.3962625462229266</v>
      </c>
      <c r="L99" s="18">
        <v>6.8021164232470052E-2</v>
      </c>
    </row>
    <row r="100" spans="1:12" x14ac:dyDescent="0.2">
      <c r="B100" s="17" t="s">
        <v>81</v>
      </c>
      <c r="C100" s="18">
        <v>2.2980586322358231E-2</v>
      </c>
      <c r="D100" s="18">
        <v>5.23091401363549E-3</v>
      </c>
      <c r="E100" s="18">
        <v>0.21419716746934572</v>
      </c>
      <c r="F100" s="18">
        <v>0.11464592140564829</v>
      </c>
      <c r="G100" s="18">
        <v>0.34960235039514215</v>
      </c>
      <c r="H100" s="18">
        <v>0.19910035206081217</v>
      </c>
      <c r="I100" s="18">
        <v>6.688514639282535</v>
      </c>
      <c r="J100" s="18">
        <v>3.4858766204936815</v>
      </c>
      <c r="K100" s="18">
        <v>1.605718436344427</v>
      </c>
      <c r="L100" s="18">
        <v>5.9199989739425224E-2</v>
      </c>
    </row>
    <row r="101" spans="1:12" x14ac:dyDescent="0.2">
      <c r="B101" s="17" t="s">
        <v>82</v>
      </c>
      <c r="C101" s="18">
        <v>2.7656240388806052E-2</v>
      </c>
      <c r="D101" s="18">
        <v>1.185294222035462E-2</v>
      </c>
      <c r="E101" s="18">
        <v>0.40548440070069036</v>
      </c>
      <c r="F101" s="18">
        <v>0.20855950043338131</v>
      </c>
      <c r="G101" s="18">
        <v>1.973199875215472</v>
      </c>
      <c r="H101" s="18">
        <v>0.68050008513948335</v>
      </c>
      <c r="I101" s="18">
        <v>28.729080382807968</v>
      </c>
      <c r="J101" s="18">
        <v>12.9504975846794</v>
      </c>
      <c r="K101" s="18">
        <v>1.5461965134706814</v>
      </c>
      <c r="L101" s="18">
        <v>7.4935572499103986E-2</v>
      </c>
    </row>
    <row r="102" spans="1:12" x14ac:dyDescent="0.2">
      <c r="B102" s="17">
        <v>300</v>
      </c>
      <c r="C102" s="18">
        <v>3.9208279011053698E-2</v>
      </c>
      <c r="D102" s="18">
        <v>2.3948292382793602E-2</v>
      </c>
      <c r="E102" s="18">
        <v>0.53999772543754021</v>
      </c>
      <c r="F102" s="18">
        <v>0.45878694298991257</v>
      </c>
      <c r="G102" s="18">
        <v>8.0154554908440634</v>
      </c>
      <c r="H102" s="18">
        <v>3.0881219378471769</v>
      </c>
      <c r="I102" s="18">
        <v>95.402734345842191</v>
      </c>
      <c r="J102" s="18">
        <v>64.969830099697603</v>
      </c>
      <c r="K102" s="18">
        <v>1.3722266244057053</v>
      </c>
      <c r="L102" s="18">
        <v>0.13942681061688847</v>
      </c>
    </row>
    <row r="103" spans="1:12" x14ac:dyDescent="0.2">
      <c r="A103" s="20" t="s">
        <v>104</v>
      </c>
      <c r="B103" s="21" t="s">
        <v>84</v>
      </c>
      <c r="C103" s="20">
        <v>2.8703753940936761E-2</v>
      </c>
      <c r="D103" s="20">
        <v>9.6571693366528689E-3</v>
      </c>
      <c r="E103" s="20">
        <v>0.37997936103018476</v>
      </c>
      <c r="F103" s="20">
        <v>0.18770215389504352</v>
      </c>
      <c r="G103" s="20">
        <v>2.2758165431750976</v>
      </c>
      <c r="H103" s="20">
        <v>0.819378916443954</v>
      </c>
      <c r="I103" s="20">
        <v>29.021873675133101</v>
      </c>
      <c r="J103" s="20">
        <v>16.864571031887166</v>
      </c>
      <c r="K103" s="20">
        <v>1.4359614368726887</v>
      </c>
      <c r="L103" s="20">
        <v>7.3217908641431614E-2</v>
      </c>
    </row>
    <row r="104" spans="1:12" x14ac:dyDescent="0.2">
      <c r="A104" t="s">
        <v>65</v>
      </c>
      <c r="B104" s="17" t="s">
        <v>79</v>
      </c>
      <c r="C104" s="18">
        <v>2.6059477719954684E-2</v>
      </c>
      <c r="D104" s="18">
        <v>4.5881326769533631E-3</v>
      </c>
      <c r="E104" s="18">
        <v>0.32399912181856783</v>
      </c>
      <c r="F104" s="18">
        <v>9.135998307521527E-2</v>
      </c>
      <c r="G104" s="18">
        <v>0.55589426453546431</v>
      </c>
      <c r="H104" s="18">
        <v>0.15185871650737615</v>
      </c>
      <c r="I104" s="18">
        <v>8.269460249861357</v>
      </c>
      <c r="J104" s="18">
        <v>2.1993153289801808</v>
      </c>
      <c r="K104" s="18">
        <v>1.7512678288431063</v>
      </c>
      <c r="L104" s="18">
        <v>7.082428910667958E-2</v>
      </c>
    </row>
    <row r="105" spans="1:12" x14ac:dyDescent="0.2">
      <c r="B105" s="17" t="s">
        <v>80</v>
      </c>
      <c r="C105" s="18">
        <v>2.014238644344845E-2</v>
      </c>
      <c r="D105" s="18">
        <v>3.2006303030156897E-3</v>
      </c>
      <c r="E105" s="18">
        <v>0.26788738828297481</v>
      </c>
      <c r="F105" s="18">
        <v>0.1136656045700554</v>
      </c>
      <c r="G105" s="18">
        <v>0.44434837744978628</v>
      </c>
      <c r="H105" s="18">
        <v>0.11644529108907288</v>
      </c>
      <c r="I105" s="18">
        <v>7.0220473181920982</v>
      </c>
      <c r="J105" s="18">
        <v>2.767640472335283</v>
      </c>
      <c r="K105" s="18">
        <v>1.8188589540412048</v>
      </c>
      <c r="L105" s="18">
        <v>5.8931969352905629E-2</v>
      </c>
    </row>
    <row r="106" spans="1:12" x14ac:dyDescent="0.2">
      <c r="B106" s="17" t="s">
        <v>81</v>
      </c>
      <c r="C106" s="18">
        <v>1.7756715360347522E-2</v>
      </c>
      <c r="D106" s="18">
        <v>4.4537126366478372E-3</v>
      </c>
      <c r="E106" s="18">
        <v>0.23478104368419825</v>
      </c>
      <c r="F106" s="18">
        <v>8.9782617058173225E-2</v>
      </c>
      <c r="G106" s="18">
        <v>0.42011966864054501</v>
      </c>
      <c r="H106" s="18">
        <v>0.18549421122755802</v>
      </c>
      <c r="I106" s="18">
        <v>8.4429381054630781</v>
      </c>
      <c r="J106" s="18">
        <v>2.9395272534554597</v>
      </c>
      <c r="K106" s="18">
        <v>1.8910855784469101</v>
      </c>
      <c r="L106" s="18">
        <v>9.1345096077675644E-2</v>
      </c>
    </row>
    <row r="107" spans="1:12" x14ac:dyDescent="0.2">
      <c r="B107" s="17" t="s">
        <v>82</v>
      </c>
      <c r="C107" s="18">
        <v>2.2918642912812908E-2</v>
      </c>
      <c r="D107" s="18">
        <v>6.9499272971463644E-4</v>
      </c>
      <c r="E107" s="18">
        <v>0.22345177641705516</v>
      </c>
      <c r="F107" s="18">
        <v>5.9946441290752585E-2</v>
      </c>
      <c r="G107" s="18">
        <v>1.0293981386217157</v>
      </c>
      <c r="H107" s="18">
        <v>0.50590712544406358</v>
      </c>
      <c r="I107" s="18">
        <v>20.324548148477657</v>
      </c>
      <c r="J107" s="18">
        <v>4.9871939306020137</v>
      </c>
      <c r="K107" s="18">
        <v>1.8874141574220813</v>
      </c>
      <c r="L107" s="18">
        <v>7.2035628278754912E-2</v>
      </c>
    </row>
    <row r="108" spans="1:12" x14ac:dyDescent="0.2">
      <c r="B108" s="17">
        <v>300</v>
      </c>
      <c r="C108" s="18">
        <v>2.324798256889363E-2</v>
      </c>
      <c r="D108" s="18">
        <v>3.5054438243361714E-3</v>
      </c>
      <c r="E108" s="18">
        <v>0.29898564629902502</v>
      </c>
      <c r="F108" s="18">
        <v>7.8883378590640998E-3</v>
      </c>
      <c r="G108" s="18">
        <v>2.8350729207775411</v>
      </c>
      <c r="H108" s="18">
        <v>2.0575975626988394</v>
      </c>
      <c r="I108" s="18">
        <v>36.283862949790141</v>
      </c>
      <c r="J108" s="18">
        <v>25.149339906714889</v>
      </c>
      <c r="K108" s="18">
        <v>0.60722398309561543</v>
      </c>
      <c r="L108" s="18">
        <v>0.42079286360205409</v>
      </c>
    </row>
    <row r="109" spans="1:12" x14ac:dyDescent="0.2">
      <c r="A109" s="20" t="s">
        <v>105</v>
      </c>
      <c r="B109" s="21" t="s">
        <v>84</v>
      </c>
      <c r="C109" s="20">
        <v>2.2025041001091438E-2</v>
      </c>
      <c r="D109" s="20">
        <v>3.2885824341335398E-3</v>
      </c>
      <c r="E109" s="20">
        <v>0.26982099530036424</v>
      </c>
      <c r="F109" s="20">
        <v>7.2528596770652098E-2</v>
      </c>
      <c r="G109" s="20">
        <v>1.0569666740050105</v>
      </c>
      <c r="H109" s="20">
        <v>0.60346058139338199</v>
      </c>
      <c r="I109" s="20">
        <v>16.06857135435687</v>
      </c>
      <c r="J109" s="20">
        <v>7.6086033784175653</v>
      </c>
      <c r="K109" s="20">
        <v>1.5911701003697836</v>
      </c>
      <c r="L109" s="20">
        <v>0.14278596928361398</v>
      </c>
    </row>
    <row r="110" spans="1:12" x14ac:dyDescent="0.2">
      <c r="A110" t="s">
        <v>60</v>
      </c>
      <c r="B110" s="17" t="s">
        <v>79</v>
      </c>
      <c r="C110" s="18">
        <v>2.3457812022334851E-2</v>
      </c>
      <c r="D110" s="18">
        <v>4.1811084755936975E-3</v>
      </c>
      <c r="E110" s="18">
        <v>0.31615192494546085</v>
      </c>
      <c r="F110" s="18">
        <v>8.6664411562310403E-2</v>
      </c>
      <c r="G110" s="18">
        <v>0.37291954333221033</v>
      </c>
      <c r="H110" s="18">
        <v>0.1476780768143679</v>
      </c>
      <c r="I110" s="18">
        <v>7.1187268854058159</v>
      </c>
      <c r="J110" s="18">
        <v>2.1512612940185507</v>
      </c>
      <c r="K110" s="18">
        <v>1.4594823032223985</v>
      </c>
      <c r="L110" s="18">
        <v>0.15752307445855485</v>
      </c>
    </row>
    <row r="111" spans="1:12" x14ac:dyDescent="0.2">
      <c r="B111" s="17" t="s">
        <v>80</v>
      </c>
      <c r="C111" s="18">
        <v>1.4675023747309673E-2</v>
      </c>
      <c r="D111" s="18">
        <v>2.0496710091942698E-3</v>
      </c>
      <c r="E111" s="18">
        <v>0.14649663269625968</v>
      </c>
      <c r="F111" s="18">
        <v>3.5674368185796113E-2</v>
      </c>
      <c r="G111" s="18">
        <v>0.18429029272422462</v>
      </c>
      <c r="H111" s="18">
        <v>9.5134164396938517E-2</v>
      </c>
      <c r="I111" s="18">
        <v>3.668213536306371</v>
      </c>
      <c r="J111" s="18">
        <v>0.89758467660443686</v>
      </c>
      <c r="K111" s="18">
        <v>1.669585314315901</v>
      </c>
      <c r="L111" s="18">
        <v>1.6457305630194992E-2</v>
      </c>
    </row>
    <row r="112" spans="1:12" x14ac:dyDescent="0.2">
      <c r="B112" s="17" t="s">
        <v>81</v>
      </c>
      <c r="C112" s="18">
        <v>1.6011045133669591E-2</v>
      </c>
      <c r="D112" s="18">
        <v>2.3358555370504562E-3</v>
      </c>
      <c r="E112" s="18">
        <v>0.16099828211151609</v>
      </c>
      <c r="F112" s="18">
        <v>1.8526639498860638E-2</v>
      </c>
      <c r="G112" s="18">
        <v>0.2673746449860428</v>
      </c>
      <c r="H112" s="18">
        <v>0.14028135043730836</v>
      </c>
      <c r="I112" s="18">
        <v>5.3075976523374253</v>
      </c>
      <c r="J112" s="18">
        <v>0.65155482149412514</v>
      </c>
      <c r="K112" s="18">
        <v>1.6415478077126258</v>
      </c>
      <c r="L112" s="18">
        <v>3.0517051645538421E-2</v>
      </c>
    </row>
    <row r="113" spans="1:13" x14ac:dyDescent="0.2">
      <c r="B113" s="17" t="s">
        <v>82</v>
      </c>
      <c r="C113" s="18">
        <v>1.6076409083579941E-2</v>
      </c>
      <c r="D113" s="18">
        <v>2.4498657447622214E-3</v>
      </c>
      <c r="E113" s="18">
        <v>0.21518359365329998</v>
      </c>
      <c r="F113" s="18">
        <v>6.0335741933405004E-2</v>
      </c>
      <c r="G113" s="18">
        <v>0.8743918111351795</v>
      </c>
      <c r="H113" s="18">
        <v>0.33453466064037468</v>
      </c>
      <c r="I113" s="18">
        <v>18.023149728667331</v>
      </c>
      <c r="J113" s="18">
        <v>5.3896473693664291</v>
      </c>
      <c r="K113" s="18">
        <v>1.6470417326994189</v>
      </c>
      <c r="L113" s="18">
        <v>3.8051862727797495E-2</v>
      </c>
    </row>
    <row r="114" spans="1:13" x14ac:dyDescent="0.2">
      <c r="B114" s="17">
        <v>300</v>
      </c>
      <c r="C114" s="18">
        <v>1.5589673561822209E-2</v>
      </c>
      <c r="D114" s="18">
        <v>2.3872296414880778E-3</v>
      </c>
      <c r="E114" s="18">
        <v>0.13583301908888737</v>
      </c>
      <c r="F114" s="18">
        <v>1.5246543034100606E-2</v>
      </c>
      <c r="G114" s="18">
        <v>4.211031542337544</v>
      </c>
      <c r="H114" s="18">
        <v>1.1799410743809966</v>
      </c>
      <c r="I114" s="18">
        <v>43.85633821417386</v>
      </c>
      <c r="J114" s="18">
        <v>4.7056084705043082</v>
      </c>
      <c r="K114" s="18">
        <v>1.618066561014263</v>
      </c>
      <c r="L114" s="18">
        <v>1.5135196347904833E-2</v>
      </c>
    </row>
    <row r="115" spans="1:13" x14ac:dyDescent="0.2">
      <c r="A115" s="20" t="s">
        <v>106</v>
      </c>
      <c r="B115" s="21" t="s">
        <v>84</v>
      </c>
      <c r="C115" s="20">
        <v>1.7161992709743255E-2</v>
      </c>
      <c r="D115" s="20">
        <v>2.6807460816177446E-3</v>
      </c>
      <c r="E115" s="20">
        <v>0.19493269049908479</v>
      </c>
      <c r="F115" s="20">
        <v>4.3289540842894554E-2</v>
      </c>
      <c r="G115" s="20">
        <v>1.1820015669030401</v>
      </c>
      <c r="H115" s="20">
        <v>0.37951386533399722</v>
      </c>
      <c r="I115" s="20">
        <v>15.594805203378161</v>
      </c>
      <c r="J115" s="20">
        <v>2.7591313263975694</v>
      </c>
      <c r="K115" s="20">
        <v>1.6071447437929216</v>
      </c>
      <c r="L115" s="20">
        <v>5.1536898161998114E-2</v>
      </c>
    </row>
    <row r="116" spans="1:13" x14ac:dyDescent="0.2">
      <c r="A116" t="s">
        <v>33</v>
      </c>
      <c r="B116" s="17" t="s">
        <v>79</v>
      </c>
      <c r="C116" s="18">
        <v>0.15721971074806751</v>
      </c>
      <c r="D116" s="18">
        <v>1.2403186617943374E-2</v>
      </c>
      <c r="E116" s="18">
        <v>3.6752227542915565</v>
      </c>
      <c r="F116" s="18">
        <v>0.98379956658640932</v>
      </c>
      <c r="G116" s="18">
        <v>1.7019261103402421</v>
      </c>
      <c r="H116" s="18">
        <v>0.45100159874551643</v>
      </c>
      <c r="I116" s="18">
        <v>30.559118961688842</v>
      </c>
      <c r="J116" s="18">
        <v>9.1638047410054817</v>
      </c>
      <c r="K116" s="18">
        <v>0.55075277337559436</v>
      </c>
      <c r="L116" s="18">
        <v>3.4208940450737177E-2</v>
      </c>
    </row>
    <row r="117" spans="1:13" x14ac:dyDescent="0.2">
      <c r="B117" s="17" t="s">
        <v>80</v>
      </c>
      <c r="C117" s="18">
        <v>0.14259137075577219</v>
      </c>
      <c r="D117" s="18">
        <v>1.8041188942957032E-2</v>
      </c>
      <c r="E117" s="18">
        <v>3.0026163654931608</v>
      </c>
      <c r="F117" s="18">
        <v>0.36582251671808069</v>
      </c>
      <c r="G117" s="18">
        <v>1.2681315586134443</v>
      </c>
      <c r="H117" s="18">
        <v>0.13099170329881135</v>
      </c>
      <c r="I117" s="18">
        <v>24.550260224600539</v>
      </c>
      <c r="J117" s="18">
        <v>3.519697913938078</v>
      </c>
      <c r="K117" s="18">
        <v>0.55517696777601699</v>
      </c>
      <c r="L117" s="18">
        <v>5.9256333798918932E-2</v>
      </c>
    </row>
    <row r="118" spans="1:13" x14ac:dyDescent="0.2">
      <c r="B118" s="17" t="s">
        <v>81</v>
      </c>
      <c r="C118" s="18">
        <v>0.20907664164317621</v>
      </c>
      <c r="D118" s="18">
        <v>4.4279933808471332E-2</v>
      </c>
      <c r="E118" s="18">
        <v>3.0890596584319177</v>
      </c>
      <c r="F118" s="18">
        <v>0.53545495579244651</v>
      </c>
      <c r="G118" s="18">
        <v>1.6976023762544907</v>
      </c>
      <c r="H118" s="18">
        <v>0.16135646823178126</v>
      </c>
      <c r="I118" s="18">
        <v>29.194701618038351</v>
      </c>
      <c r="J118" s="18">
        <v>2.5514591914875333</v>
      </c>
      <c r="K118" s="18">
        <v>0.51361595351294242</v>
      </c>
      <c r="L118" s="18">
        <v>6.0918015001804382E-2</v>
      </c>
    </row>
    <row r="119" spans="1:13" x14ac:dyDescent="0.2">
      <c r="B119" s="17" t="s">
        <v>82</v>
      </c>
      <c r="C119" s="18">
        <v>0.16377228265030411</v>
      </c>
      <c r="D119" s="18">
        <v>1.7308800638390333E-2</v>
      </c>
      <c r="E119" s="18">
        <v>3.2913363123059711</v>
      </c>
      <c r="F119" s="18">
        <v>0.73299307023368532</v>
      </c>
      <c r="G119" s="18">
        <v>4.826717730787089</v>
      </c>
      <c r="H119" s="18">
        <v>0.49837192674451686</v>
      </c>
      <c r="I119" s="18">
        <v>97.912299850571017</v>
      </c>
      <c r="J119" s="18">
        <v>18.376219093115161</v>
      </c>
      <c r="K119" s="18">
        <v>0.61893819334389855</v>
      </c>
      <c r="L119" s="18">
        <v>4.4969939999711932E-2</v>
      </c>
      <c r="M119" s="19">
        <f>SUM(I116:I119)</f>
        <v>182.21638065489873</v>
      </c>
    </row>
    <row r="120" spans="1:13" x14ac:dyDescent="0.2">
      <c r="B120" s="17">
        <v>300</v>
      </c>
      <c r="C120" s="18">
        <v>0.12080473287349697</v>
      </c>
      <c r="D120" s="18">
        <v>1.0987806415412903E-2</v>
      </c>
      <c r="E120" s="18">
        <v>2.1555277106961608</v>
      </c>
      <c r="F120" s="18">
        <v>0.2622039556325847</v>
      </c>
      <c r="G120" s="18">
        <v>14.469227495356082</v>
      </c>
      <c r="H120" s="18">
        <v>0.67738898731324637</v>
      </c>
      <c r="I120" s="18">
        <v>281.83317618806041</v>
      </c>
      <c r="J120" s="18">
        <v>35.604664227545015</v>
      </c>
      <c r="K120" s="18">
        <v>0.6525884838880085</v>
      </c>
      <c r="L120" s="18">
        <v>2.4688725403427342E-2</v>
      </c>
    </row>
    <row r="121" spans="1:13" x14ac:dyDescent="0.2">
      <c r="A121" s="20" t="s">
        <v>107</v>
      </c>
      <c r="B121" s="21" t="s">
        <v>84</v>
      </c>
      <c r="C121" s="20">
        <v>0.15869294773416337</v>
      </c>
      <c r="D121" s="20">
        <v>2.0604183284634994E-2</v>
      </c>
      <c r="E121" s="20">
        <v>3.0427525602437533</v>
      </c>
      <c r="F121" s="20">
        <v>0.57605481299264127</v>
      </c>
      <c r="G121" s="20">
        <v>4.7927210542702694</v>
      </c>
      <c r="H121" s="20">
        <v>0.38382213686677447</v>
      </c>
      <c r="I121" s="20">
        <v>92.809911368591827</v>
      </c>
      <c r="J121" s="20">
        <v>13.843169033418253</v>
      </c>
      <c r="K121" s="20">
        <v>0.57821447437929219</v>
      </c>
      <c r="L121" s="20">
        <v>4.4808390930919956E-2</v>
      </c>
    </row>
    <row r="122" spans="1:13" x14ac:dyDescent="0.2">
      <c r="A122" t="s">
        <v>34</v>
      </c>
      <c r="B122" s="17" t="s">
        <v>79</v>
      </c>
      <c r="C122" s="18">
        <v>0.10644376098493413</v>
      </c>
      <c r="D122" s="18">
        <v>3.3353818314184464E-2</v>
      </c>
      <c r="E122" s="18">
        <v>1.5082338100623682</v>
      </c>
      <c r="F122" s="18">
        <v>0.32750536231182598</v>
      </c>
      <c r="G122" s="18">
        <v>1.3124640885504002</v>
      </c>
      <c r="H122" s="18">
        <v>0.32586702086785596</v>
      </c>
      <c r="I122" s="18">
        <v>19.226480547542298</v>
      </c>
      <c r="J122" s="18">
        <v>3.874531834718598</v>
      </c>
      <c r="K122" s="18">
        <v>0.86554410987849983</v>
      </c>
      <c r="L122" s="18">
        <v>5.5158825985330111E-2</v>
      </c>
    </row>
    <row r="123" spans="1:13" x14ac:dyDescent="0.2">
      <c r="B123" s="17" t="s">
        <v>80</v>
      </c>
      <c r="C123" s="18">
        <v>0.10799165166298216</v>
      </c>
      <c r="D123" s="18">
        <v>2.4609917016732954E-2</v>
      </c>
      <c r="E123" s="18">
        <v>1.885761057385767</v>
      </c>
      <c r="F123" s="18">
        <v>0.54099587367389157</v>
      </c>
      <c r="G123" s="18">
        <v>1.4318719920660499</v>
      </c>
      <c r="H123" s="18">
        <v>0.29159069412917288</v>
      </c>
      <c r="I123" s="18">
        <v>25.400291844773651</v>
      </c>
      <c r="J123" s="18">
        <v>7.4370783096247486</v>
      </c>
      <c r="K123" s="18">
        <v>0.92653195985208658</v>
      </c>
      <c r="L123" s="18">
        <v>0.16549466233121179</v>
      </c>
    </row>
    <row r="124" spans="1:13" x14ac:dyDescent="0.2">
      <c r="B124" s="17" t="s">
        <v>81</v>
      </c>
      <c r="C124" s="18">
        <v>0.1013090298633855</v>
      </c>
      <c r="D124" s="18">
        <v>1.6033861703885578E-2</v>
      </c>
      <c r="E124" s="18">
        <v>1.8200255717847311</v>
      </c>
      <c r="F124" s="18">
        <v>0.34181418143648945</v>
      </c>
      <c r="G124" s="18">
        <v>1.6317120041342601</v>
      </c>
      <c r="H124" s="18">
        <v>0.2073562587591096</v>
      </c>
      <c r="I124" s="18">
        <v>28.951603392070425</v>
      </c>
      <c r="J124" s="18">
        <v>5.9057931849589114</v>
      </c>
      <c r="K124" s="18">
        <v>0.80239038563127318</v>
      </c>
      <c r="L124" s="18">
        <v>6.8627408164133055E-2</v>
      </c>
    </row>
    <row r="125" spans="1:13" x14ac:dyDescent="0.2">
      <c r="B125" s="17" t="s">
        <v>82</v>
      </c>
      <c r="C125" s="18">
        <v>9.7460053643645433E-2</v>
      </c>
      <c r="D125" s="18">
        <v>2.7984891385725765E-2</v>
      </c>
      <c r="E125" s="18">
        <v>1.7573352461141638</v>
      </c>
      <c r="F125" s="18">
        <v>0.45882001868450734</v>
      </c>
      <c r="G125" s="18">
        <v>3.2503022132157358</v>
      </c>
      <c r="H125" s="18">
        <v>0.57115537961377594</v>
      </c>
      <c r="I125" s="18">
        <v>55.726906906684768</v>
      </c>
      <c r="J125" s="18">
        <v>9.8301850854111983</v>
      </c>
      <c r="K125" s="18">
        <v>0.75528262017960923</v>
      </c>
      <c r="L125" s="18">
        <v>0.13848404750459803</v>
      </c>
      <c r="M125" s="19">
        <f>SUM(I122:I125)</f>
        <v>129.30528269107114</v>
      </c>
    </row>
    <row r="126" spans="1:13" x14ac:dyDescent="0.2">
      <c r="B126" s="17">
        <v>300</v>
      </c>
      <c r="C126" s="18">
        <v>8.6271379928985176E-2</v>
      </c>
      <c r="D126" s="18">
        <v>3.0060956452922893E-2</v>
      </c>
      <c r="E126" s="18">
        <v>1.4242229891574241</v>
      </c>
      <c r="F126" s="18">
        <v>0.46271446135812966</v>
      </c>
      <c r="G126" s="18">
        <v>10.966378736400785</v>
      </c>
      <c r="H126" s="18">
        <v>2.9231625993108494</v>
      </c>
      <c r="I126" s="18">
        <v>212.68441960345424</v>
      </c>
      <c r="J126" s="18">
        <v>54.195064885597127</v>
      </c>
      <c r="K126" s="18">
        <v>0.99129688325409404</v>
      </c>
      <c r="L126" s="18">
        <v>0.19385210600130467</v>
      </c>
    </row>
    <row r="127" spans="1:13" x14ac:dyDescent="0.2">
      <c r="A127" s="20" t="s">
        <v>108</v>
      </c>
      <c r="B127" s="21" t="s">
        <v>84</v>
      </c>
      <c r="C127" s="20">
        <v>9.989517521678648E-2</v>
      </c>
      <c r="D127" s="20">
        <v>2.6408688974690335E-2</v>
      </c>
      <c r="E127" s="20">
        <v>1.6791157349008909</v>
      </c>
      <c r="F127" s="20">
        <v>0.42636997949296879</v>
      </c>
      <c r="G127" s="20">
        <v>3.718545806873446</v>
      </c>
      <c r="H127" s="20">
        <v>0.86382639053615284</v>
      </c>
      <c r="I127" s="20">
        <v>68.397940458905083</v>
      </c>
      <c r="J127" s="20">
        <v>16.248530660062116</v>
      </c>
      <c r="K127" s="20">
        <v>0.8682091917591126</v>
      </c>
      <c r="L127" s="20">
        <v>0.12432340999731556</v>
      </c>
    </row>
    <row r="128" spans="1:13" x14ac:dyDescent="0.2">
      <c r="A128" t="s">
        <v>36</v>
      </c>
      <c r="B128" s="17" t="s">
        <v>79</v>
      </c>
      <c r="C128" s="18">
        <v>4.5313722576732419E-2</v>
      </c>
      <c r="D128" s="18">
        <v>5.8820006687932604E-3</v>
      </c>
      <c r="E128" s="18">
        <v>0.44606492004317072</v>
      </c>
      <c r="F128" s="18">
        <v>0.12734569138305279</v>
      </c>
      <c r="G128" s="18">
        <v>0.69194146369349141</v>
      </c>
      <c r="H128" s="18">
        <v>9.879158770485541E-2</v>
      </c>
      <c r="I128" s="18">
        <v>6.5800454062676463</v>
      </c>
      <c r="J128" s="18">
        <v>1.8409200935794472</v>
      </c>
      <c r="K128" s="18">
        <v>1.0089408346539885</v>
      </c>
      <c r="L128" s="18">
        <v>4.8295207232781967E-2</v>
      </c>
    </row>
    <row r="129" spans="1:13" x14ac:dyDescent="0.2">
      <c r="B129" s="17" t="s">
        <v>80</v>
      </c>
      <c r="C129" s="18">
        <v>2.7548173446798944E-2</v>
      </c>
      <c r="D129" s="18">
        <v>1.1041083762155289E-2</v>
      </c>
      <c r="E129" s="18">
        <v>0.54259403224601244</v>
      </c>
      <c r="F129" s="18">
        <v>9.782925777648166E-2</v>
      </c>
      <c r="G129" s="18">
        <v>0.41016865882002801</v>
      </c>
      <c r="H129" s="18">
        <v>0.15772639248717324</v>
      </c>
      <c r="I129" s="18">
        <v>8.1343967232254588</v>
      </c>
      <c r="J129" s="18">
        <v>1.2194005770684646</v>
      </c>
      <c r="K129" s="18">
        <v>1.0261357633386161</v>
      </c>
      <c r="L129" s="18">
        <v>5.7611236418606937E-2</v>
      </c>
    </row>
    <row r="130" spans="1:13" x14ac:dyDescent="0.2">
      <c r="B130" s="17" t="s">
        <v>81</v>
      </c>
      <c r="C130" s="18">
        <v>4.2495916059796975E-2</v>
      </c>
      <c r="D130" s="18">
        <v>1.4494261499796131E-2</v>
      </c>
      <c r="E130" s="18">
        <v>0.34260331550169548</v>
      </c>
      <c r="F130" s="18">
        <v>7.8514964548936694E-2</v>
      </c>
      <c r="G130" s="18">
        <v>0.99646155953808335</v>
      </c>
      <c r="H130" s="18">
        <v>0.38459083676105887</v>
      </c>
      <c r="I130" s="18">
        <v>7.8457459133142029</v>
      </c>
      <c r="J130" s="18">
        <v>1.7321651011954888</v>
      </c>
      <c r="K130" s="18">
        <v>1.1488774432118332</v>
      </c>
      <c r="L130" s="18">
        <v>7.0531652155219601E-2</v>
      </c>
    </row>
    <row r="131" spans="1:13" x14ac:dyDescent="0.2">
      <c r="B131" s="17" t="s">
        <v>82</v>
      </c>
      <c r="C131" s="18">
        <v>3.3431287188925074E-2</v>
      </c>
      <c r="D131" s="18">
        <v>5.6333043025735483E-3</v>
      </c>
      <c r="E131" s="18">
        <v>0.28420851470170422</v>
      </c>
      <c r="F131" s="18">
        <v>6.6938891276868903E-2</v>
      </c>
      <c r="G131" s="18">
        <v>1.7701000471068573</v>
      </c>
      <c r="H131" s="18">
        <v>0.2456160264398887</v>
      </c>
      <c r="I131" s="18">
        <v>15.017696771356105</v>
      </c>
      <c r="J131" s="18">
        <v>3.2128943262130067</v>
      </c>
      <c r="K131" s="18">
        <v>1.0796222926571581</v>
      </c>
      <c r="L131" s="18">
        <v>4.1536794525427037E-2</v>
      </c>
      <c r="M131" s="19">
        <f>SUM(I128:I131)</f>
        <v>37.577884814163411</v>
      </c>
    </row>
    <row r="132" spans="1:13" x14ac:dyDescent="0.2">
      <c r="B132" s="17">
        <v>300</v>
      </c>
      <c r="C132" s="18">
        <v>5.8377229333017637E-2</v>
      </c>
      <c r="D132" s="18">
        <v>2.9164263013000027E-2</v>
      </c>
      <c r="E132" s="18">
        <v>0.28615807761168366</v>
      </c>
      <c r="F132" s="18">
        <v>2.7695707777610198E-2</v>
      </c>
      <c r="G132" s="18">
        <v>13.61704444031062</v>
      </c>
      <c r="H132" s="18">
        <v>6.884319991749865</v>
      </c>
      <c r="I132" s="18">
        <v>66.210649882497606</v>
      </c>
      <c r="J132" s="18">
        <v>5.7450146048095574</v>
      </c>
      <c r="K132" s="18">
        <v>1.1628843106180666</v>
      </c>
      <c r="L132" s="18">
        <v>4.2111685780546554E-2</v>
      </c>
    </row>
    <row r="133" spans="1:13" x14ac:dyDescent="0.2">
      <c r="A133" s="20" t="s">
        <v>109</v>
      </c>
      <c r="B133" s="20" t="s">
        <v>84</v>
      </c>
      <c r="C133" s="20">
        <v>4.1433265721054213E-2</v>
      </c>
      <c r="D133" s="20">
        <v>1.3242982649263648E-2</v>
      </c>
      <c r="E133" s="20">
        <v>0.38032577202085327</v>
      </c>
      <c r="F133" s="20">
        <v>7.9664902552590053E-2</v>
      </c>
      <c r="G133" s="20">
        <v>3.4971432338938158</v>
      </c>
      <c r="H133" s="20">
        <v>1.5542089670285684</v>
      </c>
      <c r="I133" s="20">
        <v>20.757706939332202</v>
      </c>
      <c r="J133" s="20">
        <v>2.7500789405731934</v>
      </c>
      <c r="K133" s="20">
        <v>1.0852921288959325</v>
      </c>
      <c r="L133" s="20">
        <v>5.2017315222516423E-2</v>
      </c>
    </row>
    <row r="134" spans="1:13" x14ac:dyDescent="0.2">
      <c r="A134" t="s">
        <v>39</v>
      </c>
      <c r="B134" s="17" t="s">
        <v>79</v>
      </c>
      <c r="C134" s="18">
        <v>0.2272244669600797</v>
      </c>
      <c r="D134" s="18">
        <v>5.1923913335225128E-2</v>
      </c>
      <c r="E134" s="18">
        <v>5.7729872625112044</v>
      </c>
      <c r="F134" s="18">
        <v>1.858228547282107</v>
      </c>
      <c r="G134" s="18">
        <v>1.9032130642623768</v>
      </c>
      <c r="H134" s="18">
        <v>0.22396926537453138</v>
      </c>
      <c r="I134" s="18">
        <v>48.432953065253578</v>
      </c>
      <c r="J134" s="18">
        <v>12.808697441072628</v>
      </c>
      <c r="K134" s="18">
        <v>0.62161912308505018</v>
      </c>
      <c r="L134" s="18">
        <v>7.060472627009183E-2</v>
      </c>
    </row>
    <row r="135" spans="1:13" x14ac:dyDescent="0.2">
      <c r="B135" s="17" t="s">
        <v>80</v>
      </c>
      <c r="C135" s="18">
        <v>0.26954754789782803</v>
      </c>
      <c r="D135" s="18">
        <v>9.508864847178447E-2</v>
      </c>
      <c r="E135" s="18">
        <v>5.8498931063959789</v>
      </c>
      <c r="F135" s="18">
        <v>2.7020504501846103</v>
      </c>
      <c r="G135" s="18">
        <v>1.9445117456823875</v>
      </c>
      <c r="H135" s="18">
        <v>0.45611305223215981</v>
      </c>
      <c r="I135" s="18">
        <v>38.462266022660323</v>
      </c>
      <c r="J135" s="18">
        <v>9.3617007073217309</v>
      </c>
      <c r="K135" s="18">
        <v>0.56034072900158483</v>
      </c>
      <c r="L135" s="18">
        <v>6.9072364288911933E-2</v>
      </c>
    </row>
    <row r="136" spans="1:13" x14ac:dyDescent="0.2">
      <c r="B136" s="17" t="s">
        <v>81</v>
      </c>
      <c r="C136" s="18">
        <v>0.20328707181953587</v>
      </c>
      <c r="D136" s="18">
        <v>1.4681534742962953E-2</v>
      </c>
      <c r="E136" s="18">
        <v>3.2169011845734179</v>
      </c>
      <c r="F136" s="18">
        <v>0.42215557448177937</v>
      </c>
      <c r="G136" s="18">
        <v>2.3724723704172206</v>
      </c>
      <c r="H136" s="18">
        <v>0.23376591288888321</v>
      </c>
      <c r="I136" s="18">
        <v>37.004591420236913</v>
      </c>
      <c r="J136" s="18">
        <v>4.1585063367550417</v>
      </c>
      <c r="K136" s="18">
        <v>0.60244321183306926</v>
      </c>
      <c r="L136" s="18">
        <v>8.3257858398998699E-2</v>
      </c>
    </row>
    <row r="137" spans="1:13" x14ac:dyDescent="0.2">
      <c r="B137" s="17" t="s">
        <v>82</v>
      </c>
      <c r="C137" s="18">
        <v>0.17702900933661445</v>
      </c>
      <c r="D137" s="18">
        <v>2.9435992770495061E-2</v>
      </c>
      <c r="E137" s="18">
        <v>2.6882195945720899</v>
      </c>
      <c r="F137" s="18">
        <v>0.31501963288741985</v>
      </c>
      <c r="G137" s="18">
        <v>4.953528938541897</v>
      </c>
      <c r="H137" s="18">
        <v>0.59110331857970633</v>
      </c>
      <c r="I137" s="18">
        <v>75.905917479717118</v>
      </c>
      <c r="J137" s="18">
        <v>5.6629357634105242</v>
      </c>
      <c r="K137" s="18">
        <v>0.57909403063919707</v>
      </c>
      <c r="L137" s="18">
        <v>3.339272016390233E-2</v>
      </c>
      <c r="M137" s="19">
        <f>SUM(I134:I137)</f>
        <v>199.80572798786793</v>
      </c>
    </row>
    <row r="138" spans="1:13" x14ac:dyDescent="0.2">
      <c r="B138" s="17">
        <v>300</v>
      </c>
      <c r="C138" s="18">
        <v>0.13684067738047223</v>
      </c>
      <c r="D138" s="18">
        <v>2.0114112566249086E-2</v>
      </c>
      <c r="E138" s="18">
        <v>2.2653725344184092</v>
      </c>
      <c r="F138" s="18">
        <v>0.80506265679546485</v>
      </c>
      <c r="G138" s="18">
        <v>19.534590192381764</v>
      </c>
      <c r="H138" s="18">
        <v>1.7459136999942435</v>
      </c>
      <c r="I138" s="18">
        <v>308.26441571372976</v>
      </c>
      <c r="J138" s="18">
        <v>96.890606016815454</v>
      </c>
      <c r="K138" s="18">
        <v>0.75693343898573706</v>
      </c>
      <c r="L138" s="18">
        <v>8.2907569317087662E-2</v>
      </c>
    </row>
    <row r="139" spans="1:13" x14ac:dyDescent="0.2">
      <c r="A139" s="20" t="s">
        <v>110</v>
      </c>
      <c r="B139" s="20" t="s">
        <v>84</v>
      </c>
      <c r="C139" s="20">
        <v>0.20278575467890608</v>
      </c>
      <c r="D139" s="20">
        <v>4.2248840377343347E-2</v>
      </c>
      <c r="E139" s="20">
        <v>3.9586747364942196</v>
      </c>
      <c r="F139" s="20">
        <v>1.2205033723262764</v>
      </c>
      <c r="G139" s="20">
        <v>6.1416632622571292</v>
      </c>
      <c r="H139" s="20">
        <v>0.65017304981390478</v>
      </c>
      <c r="I139" s="20">
        <v>101.61402874031953</v>
      </c>
      <c r="J139" s="20">
        <v>25.776489253075081</v>
      </c>
      <c r="K139" s="20">
        <v>0.62408610670892772</v>
      </c>
      <c r="L139" s="20">
        <v>6.7847047687798478E-2</v>
      </c>
    </row>
    <row r="140" spans="1:13" x14ac:dyDescent="0.2">
      <c r="A140" t="s">
        <v>111</v>
      </c>
      <c r="B140" s="17" t="s">
        <v>79</v>
      </c>
      <c r="C140" s="18">
        <v>0.14512892612661984</v>
      </c>
      <c r="D140" s="18">
        <v>3.6603506720670975E-2</v>
      </c>
      <c r="E140" s="18">
        <v>1.9615920614814237</v>
      </c>
      <c r="F140" s="18">
        <v>0.39661577072949022</v>
      </c>
      <c r="G140" s="18">
        <v>1.2818525945932722</v>
      </c>
      <c r="H140" s="18">
        <v>0.33423431175638307</v>
      </c>
      <c r="I140" s="18">
        <v>18.736694041776779</v>
      </c>
      <c r="J140" s="18">
        <v>2.4686149599697931</v>
      </c>
      <c r="K140" s="18">
        <v>0.69300052826201786</v>
      </c>
      <c r="L140" s="18">
        <v>8.3817462130050313E-2</v>
      </c>
    </row>
    <row r="141" spans="1:13" x14ac:dyDescent="0.2">
      <c r="B141" s="17" t="s">
        <v>80</v>
      </c>
      <c r="C141" s="18">
        <v>0.12579144549172575</v>
      </c>
      <c r="D141" s="18">
        <v>1.0001968501938675E-2</v>
      </c>
      <c r="E141" s="18">
        <v>1.4831238636313244</v>
      </c>
      <c r="F141" s="18">
        <v>0.20478765676535851</v>
      </c>
      <c r="G141" s="18">
        <v>1.6557434734519212</v>
      </c>
      <c r="H141" s="18">
        <v>0.22180871370299943</v>
      </c>
      <c r="I141" s="18">
        <v>16.830767369703565</v>
      </c>
      <c r="J141" s="18">
        <v>2.7051220935407301</v>
      </c>
      <c r="K141" s="18">
        <v>0.78499735868991027</v>
      </c>
      <c r="L141" s="18">
        <v>9.8682011680750775E-2</v>
      </c>
    </row>
    <row r="142" spans="1:13" x14ac:dyDescent="0.2">
      <c r="B142" s="17" t="s">
        <v>81</v>
      </c>
      <c r="C142" s="18">
        <v>8.1094872047289504E-2</v>
      </c>
      <c r="D142" s="18">
        <v>7.1177870565826574E-3</v>
      </c>
      <c r="E142" s="18">
        <v>0.77696641332023686</v>
      </c>
      <c r="F142" s="18">
        <v>0.11466163628847188</v>
      </c>
      <c r="G142" s="18">
        <v>1.5377595426779609</v>
      </c>
      <c r="H142" s="18">
        <v>0.13187833799058901</v>
      </c>
      <c r="I142" s="18">
        <v>13.841655679419056</v>
      </c>
      <c r="J142" s="18">
        <v>1.1794394330104456</v>
      </c>
      <c r="K142" s="18">
        <v>0.93059957739038568</v>
      </c>
      <c r="L142" s="18">
        <v>6.9802003539623333E-2</v>
      </c>
    </row>
    <row r="143" spans="1:13" x14ac:dyDescent="0.2">
      <c r="B143" s="17" t="s">
        <v>82</v>
      </c>
      <c r="C143" s="18">
        <v>5.3508415729816718E-2</v>
      </c>
      <c r="D143" s="18">
        <v>1.3247642301275748E-2</v>
      </c>
      <c r="E143" s="18">
        <v>0.66398233255003614</v>
      </c>
      <c r="F143" s="18">
        <v>0.12535545492359243</v>
      </c>
      <c r="G143" s="18">
        <v>3.1778888426551339</v>
      </c>
      <c r="H143" s="18">
        <v>0.52817395615262164</v>
      </c>
      <c r="I143" s="18">
        <v>31.036405014479939</v>
      </c>
      <c r="J143" s="18">
        <v>3.9451980640039044</v>
      </c>
      <c r="K143" s="18">
        <v>0.98967247754886445</v>
      </c>
      <c r="L143" s="18">
        <v>7.6664436635437358E-2</v>
      </c>
      <c r="M143" s="19">
        <f>SUM(I140:I143)</f>
        <v>80.445522105379339</v>
      </c>
    </row>
    <row r="144" spans="1:13" x14ac:dyDescent="0.2">
      <c r="B144" s="17">
        <v>300</v>
      </c>
      <c r="C144" s="18">
        <v>8.8296493916267663E-2</v>
      </c>
      <c r="D144" s="18">
        <v>2.6674495312091389E-3</v>
      </c>
      <c r="E144" s="18">
        <v>0.29752641313462186</v>
      </c>
      <c r="F144" s="18">
        <v>1.3390089137664143E-2</v>
      </c>
      <c r="G144" s="18">
        <v>10.41458285304364</v>
      </c>
      <c r="H144" s="18">
        <v>2.0223745071342223</v>
      </c>
      <c r="I144" s="18">
        <v>61.089566740199587</v>
      </c>
      <c r="J144" s="18">
        <v>12.767938072645761</v>
      </c>
      <c r="K144" s="18">
        <v>1.0323692551505548</v>
      </c>
      <c r="L144" s="18">
        <v>0.2112206749772384</v>
      </c>
    </row>
    <row r="145" spans="1:13" x14ac:dyDescent="0.2">
      <c r="A145" s="20" t="s">
        <v>112</v>
      </c>
      <c r="B145" s="20" t="s">
        <v>84</v>
      </c>
      <c r="C145" s="20">
        <v>9.8764030662343891E-2</v>
      </c>
      <c r="D145" s="20">
        <v>1.3927670822335437E-2</v>
      </c>
      <c r="E145" s="20">
        <v>1.0366382168235286</v>
      </c>
      <c r="F145" s="20">
        <v>0.17096212156891544</v>
      </c>
      <c r="G145" s="20">
        <v>3.6135654612843857</v>
      </c>
      <c r="H145" s="20">
        <v>0.64769396534736312</v>
      </c>
      <c r="I145" s="20">
        <v>28.307017769115781</v>
      </c>
      <c r="J145" s="20">
        <v>4.613262524634127</v>
      </c>
      <c r="K145" s="20">
        <v>0.88612783940834672</v>
      </c>
      <c r="L145" s="20">
        <v>0.10803731779262003</v>
      </c>
    </row>
    <row r="146" spans="1:13" x14ac:dyDescent="0.2">
      <c r="A146" t="s">
        <v>113</v>
      </c>
      <c r="B146" s="17" t="s">
        <v>79</v>
      </c>
      <c r="C146" s="18">
        <v>0.21136118680232785</v>
      </c>
      <c r="D146" s="18">
        <v>5.5764398593015262E-2</v>
      </c>
      <c r="E146" s="18">
        <v>7.3219567258017122</v>
      </c>
      <c r="F146" s="18">
        <v>3.7081518607844508</v>
      </c>
      <c r="G146" s="18">
        <v>1.9899065583091016</v>
      </c>
      <c r="H146" s="18">
        <v>0.46973997835315118</v>
      </c>
      <c r="I146" s="18">
        <v>44.295493702264629</v>
      </c>
      <c r="J146" s="18">
        <v>9.4350992325127212</v>
      </c>
      <c r="K146" s="18">
        <v>0.57854199683042795</v>
      </c>
      <c r="L146" s="18">
        <v>9.0081286536389873E-2</v>
      </c>
    </row>
    <row r="147" spans="1:13" x14ac:dyDescent="0.2">
      <c r="B147" s="17" t="s">
        <v>80</v>
      </c>
      <c r="C147" s="18">
        <v>0.41559760218257402</v>
      </c>
      <c r="D147" s="18">
        <v>7.3535558228134248E-2</v>
      </c>
      <c r="E147" s="18">
        <v>5.7779204944831983</v>
      </c>
      <c r="F147" s="18">
        <v>1.5245544503213486</v>
      </c>
      <c r="G147" s="18">
        <v>3.1221006007137162</v>
      </c>
      <c r="H147" s="18">
        <v>0.26290100437860509</v>
      </c>
      <c r="I147" s="18">
        <v>41.330216048855647</v>
      </c>
      <c r="J147" s="18">
        <v>5.4877656932753309</v>
      </c>
      <c r="K147" s="18">
        <v>0.54459191759112524</v>
      </c>
      <c r="L147" s="18">
        <v>6.4859728065130989E-2</v>
      </c>
    </row>
    <row r="148" spans="1:13" x14ac:dyDescent="0.2">
      <c r="B148" s="17" t="s">
        <v>81</v>
      </c>
      <c r="C148" s="18">
        <v>0.12991439450416126</v>
      </c>
      <c r="D148" s="18">
        <v>1.5910394369183838E-2</v>
      </c>
      <c r="E148" s="18">
        <v>1.1209366880888028</v>
      </c>
      <c r="F148" s="18">
        <v>0.18184243066682754</v>
      </c>
      <c r="G148" s="18">
        <v>2.4024807694052082</v>
      </c>
      <c r="H148" s="18">
        <v>0.26673334149696321</v>
      </c>
      <c r="I148" s="18">
        <v>20.458925616237401</v>
      </c>
      <c r="J148" s="18">
        <v>2.9826846304871411</v>
      </c>
      <c r="K148" s="18">
        <v>0.94454041204437411</v>
      </c>
      <c r="L148" s="18">
        <v>7.0893500987730507E-2</v>
      </c>
    </row>
    <row r="149" spans="1:13" x14ac:dyDescent="0.2">
      <c r="B149" s="17" t="s">
        <v>82</v>
      </c>
      <c r="C149" s="18">
        <v>7.727585923078191E-2</v>
      </c>
      <c r="D149" s="18">
        <v>8.410743028265914E-3</v>
      </c>
      <c r="E149" s="18">
        <v>0.40328244034422905</v>
      </c>
      <c r="F149" s="18">
        <v>7.6053179930074002E-2</v>
      </c>
      <c r="G149" s="18">
        <v>4.3872782246527056</v>
      </c>
      <c r="H149" s="18">
        <v>0.43790448217087424</v>
      </c>
      <c r="I149" s="18">
        <v>21.983335806311338</v>
      </c>
      <c r="J149" s="18">
        <v>4.3254525225141292</v>
      </c>
      <c r="K149" s="18">
        <v>1.1484786053882727</v>
      </c>
      <c r="L149" s="18">
        <v>4.0152524506167034E-2</v>
      </c>
      <c r="M149" s="19">
        <f>SUM(I146:I149)</f>
        <v>128.06797117366901</v>
      </c>
    </row>
    <row r="150" spans="1:13" x14ac:dyDescent="0.2">
      <c r="B150" s="17">
        <v>300</v>
      </c>
      <c r="C150" s="18"/>
      <c r="D150" s="18"/>
      <c r="E150" s="18"/>
      <c r="F150" s="18"/>
      <c r="G150" s="18"/>
      <c r="H150" s="18"/>
      <c r="I150" s="18"/>
      <c r="J150" s="18"/>
      <c r="K150" s="18"/>
      <c r="L150" s="18"/>
    </row>
    <row r="151" spans="1:13" x14ac:dyDescent="0.2">
      <c r="A151" s="20" t="s">
        <v>114</v>
      </c>
      <c r="B151" s="20" t="s">
        <v>84</v>
      </c>
      <c r="C151" s="20">
        <v>0.20853726067996128</v>
      </c>
      <c r="D151" s="20">
        <v>3.8405273554649816E-2</v>
      </c>
      <c r="E151" s="20">
        <v>3.6560240871794853</v>
      </c>
      <c r="F151" s="20">
        <v>1.3726504804256752</v>
      </c>
      <c r="G151" s="20">
        <v>2.9754415382701831</v>
      </c>
      <c r="H151" s="20">
        <v>0.3593197015998984</v>
      </c>
      <c r="I151" s="20">
        <v>32.016992793417252</v>
      </c>
      <c r="J151" s="20">
        <v>5.5577505196973309</v>
      </c>
      <c r="K151" s="20">
        <v>0.80403823296355004</v>
      </c>
      <c r="L151" s="20">
        <v>6.6496760023854587E-2</v>
      </c>
    </row>
    <row r="152" spans="1:13" x14ac:dyDescent="0.2">
      <c r="A152" t="s">
        <v>47</v>
      </c>
      <c r="B152" s="17" t="s">
        <v>79</v>
      </c>
      <c r="C152" s="18">
        <v>0.12368806646572</v>
      </c>
      <c r="D152" s="18">
        <v>1.8601437785354089E-2</v>
      </c>
      <c r="E152" s="18">
        <v>1.0291080261348939</v>
      </c>
      <c r="F152" s="18">
        <v>0.29394093572332641</v>
      </c>
      <c r="G152" s="18">
        <v>1.5948095641208317</v>
      </c>
      <c r="H152" s="18">
        <v>8.6148542023964256E-2</v>
      </c>
      <c r="I152" s="18">
        <v>12.516914113870541</v>
      </c>
      <c r="J152" s="18">
        <v>2.3884224878980467</v>
      </c>
      <c r="K152" s="18">
        <v>0.91357105124141569</v>
      </c>
      <c r="L152" s="18">
        <v>8.8125814009128903E-2</v>
      </c>
    </row>
    <row r="153" spans="1:13" x14ac:dyDescent="0.2">
      <c r="B153" s="17" t="s">
        <v>80</v>
      </c>
      <c r="C153" s="18">
        <v>0.4488852888226304</v>
      </c>
      <c r="D153" s="18">
        <v>9.4291637672887424E-2</v>
      </c>
      <c r="E153" s="18">
        <v>7.2014730656106929</v>
      </c>
      <c r="F153" s="18">
        <v>1.9411421972305307</v>
      </c>
      <c r="G153" s="18">
        <v>2.0569475573423541</v>
      </c>
      <c r="H153" s="18">
        <v>0.32101157828480598</v>
      </c>
      <c r="I153" s="18">
        <v>29.168863514084752</v>
      </c>
      <c r="J153" s="18">
        <v>3.9110557727631994</v>
      </c>
      <c r="K153" s="18">
        <v>0.43246434231378766</v>
      </c>
      <c r="L153" s="18">
        <v>0.19736604515009729</v>
      </c>
    </row>
    <row r="154" spans="1:13" x14ac:dyDescent="0.2">
      <c r="B154" s="17" t="s">
        <v>81</v>
      </c>
      <c r="C154" s="18">
        <v>0.21916749013395975</v>
      </c>
      <c r="D154" s="18">
        <v>5.5177562622137279E-2</v>
      </c>
      <c r="E154" s="18">
        <v>2.4314006174555067</v>
      </c>
      <c r="F154" s="18">
        <v>0.95518993429480881</v>
      </c>
      <c r="G154" s="18">
        <v>2.9621352577530291</v>
      </c>
      <c r="H154" s="18">
        <v>0.24165904780483213</v>
      </c>
      <c r="I154" s="18">
        <v>29.641861620152213</v>
      </c>
      <c r="J154" s="18">
        <v>5.3426695716584236</v>
      </c>
      <c r="K154" s="18">
        <v>0.79758584257791876</v>
      </c>
      <c r="L154" s="18">
        <v>0.12048665578882325</v>
      </c>
    </row>
    <row r="155" spans="1:13" x14ac:dyDescent="0.2">
      <c r="B155" s="17" t="s">
        <v>82</v>
      </c>
      <c r="C155" s="18">
        <v>9.283681022521649E-2</v>
      </c>
      <c r="D155" s="18">
        <v>7.6696117206915947E-3</v>
      </c>
      <c r="E155" s="18">
        <v>0.37134764955846045</v>
      </c>
      <c r="F155" s="18">
        <v>7.3075024519585474E-2</v>
      </c>
      <c r="G155" s="18">
        <v>4.5617304542882948</v>
      </c>
      <c r="H155" s="18">
        <v>1.1049551648449976</v>
      </c>
      <c r="I155" s="18">
        <v>18.177085842253227</v>
      </c>
      <c r="J155" s="18">
        <v>5.576097089909533</v>
      </c>
      <c r="K155" s="18">
        <v>0.97822636027469623</v>
      </c>
      <c r="L155" s="18">
        <v>0.21519173074468512</v>
      </c>
      <c r="M155" s="19">
        <f>SUM(I152:I155)</f>
        <v>89.504725090360722</v>
      </c>
    </row>
    <row r="156" spans="1:13" x14ac:dyDescent="0.2">
      <c r="B156" s="17">
        <v>300</v>
      </c>
      <c r="C156" s="18"/>
      <c r="D156" s="18"/>
      <c r="E156" s="18"/>
      <c r="F156" s="18"/>
      <c r="G156" s="18"/>
      <c r="H156" s="18"/>
      <c r="I156" s="18"/>
      <c r="J156" s="18"/>
      <c r="K156" s="18"/>
      <c r="L156" s="18"/>
    </row>
    <row r="157" spans="1:13" x14ac:dyDescent="0.2">
      <c r="A157" s="20" t="s">
        <v>115</v>
      </c>
      <c r="B157" s="20" t="s">
        <v>84</v>
      </c>
      <c r="C157" s="20">
        <v>0.22114441391188167</v>
      </c>
      <c r="D157" s="20">
        <v>4.3935062450267591E-2</v>
      </c>
      <c r="E157" s="20">
        <v>2.7583323396898884</v>
      </c>
      <c r="F157" s="20">
        <v>0.81583702294206295</v>
      </c>
      <c r="G157" s="20">
        <v>2.7939057083761276</v>
      </c>
      <c r="H157" s="20">
        <v>0.43844358323964994</v>
      </c>
      <c r="I157" s="20">
        <v>22.376181272590181</v>
      </c>
      <c r="J157" s="20">
        <v>4.3045612305573009</v>
      </c>
      <c r="K157" s="20">
        <v>0.78046189910195463</v>
      </c>
      <c r="L157" s="20">
        <v>0.15529256142318365</v>
      </c>
    </row>
    <row r="158" spans="1:13" x14ac:dyDescent="0.2">
      <c r="A158" t="s">
        <v>48</v>
      </c>
      <c r="B158" s="17" t="s">
        <v>79</v>
      </c>
      <c r="C158" s="18">
        <v>0.10880008310654488</v>
      </c>
      <c r="D158" s="18">
        <v>8.1316246956400044E-3</v>
      </c>
      <c r="E158" s="18">
        <v>0.91018494966910157</v>
      </c>
      <c r="F158" s="18">
        <v>0.16044164285526152</v>
      </c>
      <c r="G158" s="18">
        <v>1.6210074094468325</v>
      </c>
      <c r="H158" s="18">
        <v>9.9529316486807198E-2</v>
      </c>
      <c r="I158" s="18">
        <v>13.429742265015349</v>
      </c>
      <c r="J158" s="18">
        <v>2.1255465414016652</v>
      </c>
      <c r="K158" s="18">
        <v>0.99942551505546762</v>
      </c>
      <c r="L158" s="18">
        <v>3.7686083588913871E-2</v>
      </c>
    </row>
    <row r="159" spans="1:13" x14ac:dyDescent="0.2">
      <c r="B159" s="17" t="s">
        <v>80</v>
      </c>
      <c r="C159" s="18">
        <v>0.25167670896990291</v>
      </c>
      <c r="D159" s="18">
        <v>6.5319454594625084E-2</v>
      </c>
      <c r="E159" s="18">
        <v>3.3644318472959038</v>
      </c>
      <c r="F159" s="18">
        <v>1.1470642907264272</v>
      </c>
      <c r="G159" s="18">
        <v>2.252163347207651</v>
      </c>
      <c r="H159" s="18">
        <v>0.20126134387245193</v>
      </c>
      <c r="I159" s="18">
        <v>27.639037488910542</v>
      </c>
      <c r="J159" s="18">
        <v>4.5649290470817281</v>
      </c>
      <c r="K159" s="18">
        <v>0.73429609086106717</v>
      </c>
      <c r="L159" s="18">
        <v>0.14110665880635859</v>
      </c>
    </row>
    <row r="160" spans="1:13" x14ac:dyDescent="0.2">
      <c r="B160" s="17" t="s">
        <v>81</v>
      </c>
      <c r="C160" s="18">
        <v>0.14758235624289862</v>
      </c>
      <c r="D160" s="18">
        <v>2.9873446415984151E-2</v>
      </c>
      <c r="E160" s="18">
        <v>1.4090812006956275</v>
      </c>
      <c r="F160" s="18">
        <v>0.46727719982015692</v>
      </c>
      <c r="G160" s="18">
        <v>2.81563629385928</v>
      </c>
      <c r="H160" s="18">
        <v>0.45541873922649989</v>
      </c>
      <c r="I160" s="18">
        <v>25.674284759523882</v>
      </c>
      <c r="J160" s="18">
        <v>7.3905602224078022</v>
      </c>
      <c r="K160" s="18">
        <v>0.98344955097728481</v>
      </c>
      <c r="L160" s="18">
        <v>7.0114655542271698E-2</v>
      </c>
    </row>
    <row r="161" spans="1:13" x14ac:dyDescent="0.2">
      <c r="B161" s="17" t="s">
        <v>82</v>
      </c>
      <c r="C161" s="18">
        <v>0.10783686752879616</v>
      </c>
      <c r="D161" s="18">
        <v>1.368847054139356E-2</v>
      </c>
      <c r="E161" s="18">
        <v>0.5017451602825781</v>
      </c>
      <c r="F161" s="18">
        <v>0.10626394261960641</v>
      </c>
      <c r="G161" s="18">
        <v>5.720193061069117</v>
      </c>
      <c r="H161" s="18">
        <v>0.48680981869066292</v>
      </c>
      <c r="I161" s="18">
        <v>26.07586259550391</v>
      </c>
      <c r="J161" s="18">
        <v>3.8232914701794725</v>
      </c>
      <c r="K161" s="18">
        <v>1.0828618594823034</v>
      </c>
      <c r="L161" s="18">
        <v>5.5764998601840976E-2</v>
      </c>
      <c r="M161" s="19">
        <f>SUM(I158:I161)</f>
        <v>92.818927108953687</v>
      </c>
    </row>
    <row r="162" spans="1:13" x14ac:dyDescent="0.2">
      <c r="B162" s="17">
        <v>300</v>
      </c>
      <c r="C162" s="18">
        <v>5.4360056303011883E-2</v>
      </c>
      <c r="D162" s="18">
        <v>1.7597875319226616E-2</v>
      </c>
      <c r="E162" s="18">
        <v>0.22869411306042883</v>
      </c>
      <c r="F162" s="18">
        <v>7.7630598626430347E-2</v>
      </c>
      <c r="G162" s="18">
        <v>1.3025402224782985</v>
      </c>
      <c r="H162" s="18">
        <v>1.4268613238183232</v>
      </c>
      <c r="I162" s="18">
        <v>2.7113592181722139</v>
      </c>
      <c r="J162" s="18">
        <v>2.970145210584985</v>
      </c>
      <c r="K162" s="18">
        <v>0.55895007923930273</v>
      </c>
      <c r="L162" s="18">
        <v>0.27509060058258367</v>
      </c>
    </row>
    <row r="163" spans="1:13" x14ac:dyDescent="0.2">
      <c r="A163" s="20" t="s">
        <v>116</v>
      </c>
      <c r="B163" s="20" t="s">
        <v>84</v>
      </c>
      <c r="C163" s="20">
        <v>0.13405121443023088</v>
      </c>
      <c r="D163" s="20">
        <v>2.6922174313373879E-2</v>
      </c>
      <c r="E163" s="20">
        <v>1.2828274542007279</v>
      </c>
      <c r="F163" s="20">
        <v>0.39173553492957647</v>
      </c>
      <c r="G163" s="20">
        <v>2.7423080668122362</v>
      </c>
      <c r="H163" s="20">
        <v>0.53397610841894905</v>
      </c>
      <c r="I163" s="20">
        <v>19.106057265425182</v>
      </c>
      <c r="J163" s="20">
        <v>4.1748944983311311</v>
      </c>
      <c r="K163" s="20">
        <v>0.87179661912308526</v>
      </c>
      <c r="L163" s="20">
        <v>0.11595259942439376</v>
      </c>
    </row>
    <row r="164" spans="1:13" x14ac:dyDescent="0.2">
      <c r="A164" t="s">
        <v>51</v>
      </c>
      <c r="B164" s="17" t="s">
        <v>79</v>
      </c>
      <c r="C164" s="18">
        <v>0.11445260709261677</v>
      </c>
      <c r="D164" s="18">
        <v>9.5678121658188554E-3</v>
      </c>
      <c r="E164" s="18">
        <v>1.1865848325374149</v>
      </c>
      <c r="F164" s="18">
        <v>0.24379320832135387</v>
      </c>
      <c r="G164" s="18">
        <v>1.4654121018404578</v>
      </c>
      <c r="H164" s="18">
        <v>9.4947778689554729E-2</v>
      </c>
      <c r="I164" s="18">
        <v>15.186029395118162</v>
      </c>
      <c r="J164" s="18">
        <v>3.0741410907260041</v>
      </c>
      <c r="K164" s="18">
        <v>0.86526545166402558</v>
      </c>
      <c r="L164" s="18">
        <v>4.9240841945176354E-2</v>
      </c>
    </row>
    <row r="165" spans="1:13" x14ac:dyDescent="0.2">
      <c r="B165" s="17" t="s">
        <v>80</v>
      </c>
      <c r="C165" s="18">
        <v>0.10746834666568017</v>
      </c>
      <c r="D165" s="18">
        <v>7.2446862028223693E-3</v>
      </c>
      <c r="E165" s="18">
        <v>0.77972157573303491</v>
      </c>
      <c r="F165" s="18">
        <v>8.4011423496350601E-2</v>
      </c>
      <c r="G165" s="18">
        <v>1.5569851300245616</v>
      </c>
      <c r="H165" s="18">
        <v>8.1509413787805532E-2</v>
      </c>
      <c r="I165" s="18">
        <v>11.200799535136504</v>
      </c>
      <c r="J165" s="18">
        <v>0.81984474350682679</v>
      </c>
      <c r="K165" s="18">
        <v>0.9747715266772321</v>
      </c>
      <c r="L165" s="18">
        <v>5.1650030792839377E-2</v>
      </c>
    </row>
    <row r="166" spans="1:13" x14ac:dyDescent="0.2">
      <c r="B166" s="17" t="s">
        <v>81</v>
      </c>
      <c r="C166" s="18">
        <v>0.1126672832064521</v>
      </c>
      <c r="D166" s="18">
        <v>1.2238859511172389E-2</v>
      </c>
      <c r="E166" s="18">
        <v>0.88576411582030978</v>
      </c>
      <c r="F166" s="18">
        <v>0.16458746687684306</v>
      </c>
      <c r="G166" s="18">
        <v>2.2218014211384096</v>
      </c>
      <c r="H166" s="18">
        <v>0.11827790687392442</v>
      </c>
      <c r="I166" s="18">
        <v>17.072881556779183</v>
      </c>
      <c r="J166" s="18">
        <v>2.1395684189902231</v>
      </c>
      <c r="K166" s="18">
        <v>1.0136265187533018</v>
      </c>
      <c r="L166" s="18">
        <v>7.0154027591191881E-2</v>
      </c>
    </row>
    <row r="167" spans="1:13" x14ac:dyDescent="0.2">
      <c r="B167" s="17" t="s">
        <v>82</v>
      </c>
      <c r="C167" s="18">
        <v>0.11810875570858009</v>
      </c>
      <c r="D167" s="18">
        <v>1.2835827340447128E-2</v>
      </c>
      <c r="E167" s="18">
        <v>0.96581415834427708</v>
      </c>
      <c r="F167" s="18">
        <v>0.2270632399821291</v>
      </c>
      <c r="G167" s="18">
        <v>5.174402835268161</v>
      </c>
      <c r="H167" s="18">
        <v>0.24919905617248278</v>
      </c>
      <c r="I167" s="18">
        <v>40.57170312511078</v>
      </c>
      <c r="J167" s="18">
        <v>6.2596706942176494</v>
      </c>
      <c r="K167" s="18">
        <v>0.90681325937665092</v>
      </c>
      <c r="L167" s="18">
        <v>7.8320642828078241E-2</v>
      </c>
      <c r="M167" s="19">
        <f>SUM(I164:I167)</f>
        <v>84.031413612144632</v>
      </c>
    </row>
    <row r="168" spans="1:13" x14ac:dyDescent="0.2">
      <c r="B168" s="17">
        <v>300</v>
      </c>
      <c r="C168" s="18">
        <v>9.4014141527990425E-2</v>
      </c>
      <c r="D168" s="18">
        <v>1.6118480672077569E-3</v>
      </c>
      <c r="E168" s="18">
        <v>0.55856709453032005</v>
      </c>
      <c r="F168" s="18">
        <v>0.14389170606391261</v>
      </c>
      <c r="G168" s="18">
        <v>21.580908498562977</v>
      </c>
      <c r="H168" s="18">
        <v>0.49935120036232672</v>
      </c>
      <c r="I168" s="18">
        <v>127.70256850501691</v>
      </c>
      <c r="J168" s="18">
        <v>33.884293013833776</v>
      </c>
      <c r="K168" s="18">
        <v>1.1506273111463288</v>
      </c>
      <c r="L168" s="18">
        <v>4.388956394103586E-2</v>
      </c>
    </row>
    <row r="169" spans="1:13" x14ac:dyDescent="0.2">
      <c r="A169" s="20" t="s">
        <v>117</v>
      </c>
      <c r="B169" s="20" t="s">
        <v>84</v>
      </c>
      <c r="C169" s="20">
        <v>0.10934222684026391</v>
      </c>
      <c r="D169" s="20">
        <v>8.6998066574936993E-3</v>
      </c>
      <c r="E169" s="20">
        <v>0.87529035539307143</v>
      </c>
      <c r="F169" s="20">
        <v>0.17266940894811783</v>
      </c>
      <c r="G169" s="20">
        <v>6.3999019973669133</v>
      </c>
      <c r="H169" s="20">
        <v>0.20865707117721885</v>
      </c>
      <c r="I169" s="20">
        <v>42.346796423432309</v>
      </c>
      <c r="J169" s="20">
        <v>9.2355035922548954</v>
      </c>
      <c r="K169" s="20">
        <v>0.98222081352350776</v>
      </c>
      <c r="L169" s="20">
        <v>5.8651021419664336E-2</v>
      </c>
    </row>
    <row r="170" spans="1:13" x14ac:dyDescent="0.2">
      <c r="A170" t="s">
        <v>53</v>
      </c>
      <c r="B170" s="17" t="s">
        <v>79</v>
      </c>
      <c r="C170" s="18">
        <v>0.18755527323583007</v>
      </c>
      <c r="D170" s="18">
        <v>2.8601310446556016E-2</v>
      </c>
      <c r="E170" s="18">
        <v>2.0269384820857197</v>
      </c>
      <c r="F170" s="18">
        <v>0.60816610459455789</v>
      </c>
      <c r="G170" s="18">
        <v>1.861926435233338</v>
      </c>
      <c r="H170" s="18">
        <v>0.14310393870711891</v>
      </c>
      <c r="I170" s="18">
        <v>18.912737813444711</v>
      </c>
      <c r="J170" s="18">
        <v>3.6259269609187919</v>
      </c>
      <c r="K170" s="18">
        <v>0.7058901215002642</v>
      </c>
      <c r="L170" s="18">
        <v>8.6323571871271126E-2</v>
      </c>
    </row>
    <row r="171" spans="1:13" x14ac:dyDescent="0.2">
      <c r="B171" s="17" t="s">
        <v>80</v>
      </c>
      <c r="C171" s="18">
        <v>0.24404824298519232</v>
      </c>
      <c r="D171" s="18">
        <v>5.0822597700078104E-2</v>
      </c>
      <c r="E171" s="18">
        <v>2.8492893567314095</v>
      </c>
      <c r="F171" s="18">
        <v>0.85895034496315215</v>
      </c>
      <c r="G171" s="18">
        <v>1.8520107857353814</v>
      </c>
      <c r="H171" s="18">
        <v>0.1799837889886329</v>
      </c>
      <c r="I171" s="18">
        <v>20.274265959465033</v>
      </c>
      <c r="J171" s="18">
        <v>2.7070762911234363</v>
      </c>
      <c r="K171" s="18">
        <v>0.57215398837823572</v>
      </c>
      <c r="L171" s="18">
        <v>9.5610092179651052E-2</v>
      </c>
    </row>
    <row r="172" spans="1:13" x14ac:dyDescent="0.2">
      <c r="B172" s="17" t="s">
        <v>81</v>
      </c>
      <c r="C172" s="18">
        <v>0.12342216598767154</v>
      </c>
      <c r="D172" s="18">
        <v>6.1974535597531842E-3</v>
      </c>
      <c r="E172" s="18">
        <v>1.1367068079124574</v>
      </c>
      <c r="F172" s="18">
        <v>0.1504806562114766</v>
      </c>
      <c r="G172" s="18">
        <v>1.9707034814141349</v>
      </c>
      <c r="H172" s="18">
        <v>6.8269278609091572E-2</v>
      </c>
      <c r="I172" s="18">
        <v>17.75056169020927</v>
      </c>
      <c r="J172" s="18">
        <v>1.0444634264733881</v>
      </c>
      <c r="K172" s="18">
        <v>0.8077218700475437</v>
      </c>
      <c r="L172" s="18">
        <v>5.051797597598439E-2</v>
      </c>
    </row>
    <row r="173" spans="1:13" x14ac:dyDescent="0.2">
      <c r="B173" s="17" t="s">
        <v>82</v>
      </c>
      <c r="C173" s="18">
        <v>0.17946551453874185</v>
      </c>
      <c r="D173" s="18">
        <v>3.9965048048028605E-2</v>
      </c>
      <c r="E173" s="18">
        <v>2.025341828556448</v>
      </c>
      <c r="F173" s="18">
        <v>0.72630354063892522</v>
      </c>
      <c r="G173" s="18">
        <v>6.3139056036111043</v>
      </c>
      <c r="H173" s="18">
        <v>0.88246665322146833</v>
      </c>
      <c r="I173" s="18">
        <v>67.933695117923619</v>
      </c>
      <c r="J173" s="18">
        <v>18.639176532128243</v>
      </c>
      <c r="K173" s="18">
        <v>0.750651082937137</v>
      </c>
      <c r="L173" s="18">
        <v>6.6169667868075988E-2</v>
      </c>
      <c r="M173" s="19">
        <f>SUM(I170:I173)</f>
        <v>124.87126058104263</v>
      </c>
    </row>
    <row r="174" spans="1:13" x14ac:dyDescent="0.2">
      <c r="B174" s="17">
        <v>300</v>
      </c>
      <c r="C174" s="18">
        <v>0.10764963138160914</v>
      </c>
      <c r="D174" s="18">
        <v>1.3408804796380756E-2</v>
      </c>
      <c r="E174" s="18">
        <v>0.9167397466169277</v>
      </c>
      <c r="F174" s="18">
        <v>0.21124905474845151</v>
      </c>
      <c r="G174" s="18">
        <v>19.708048126136937</v>
      </c>
      <c r="H174" s="18">
        <v>1.6484782492400256</v>
      </c>
      <c r="I174" s="18">
        <v>162.42287314606833</v>
      </c>
      <c r="J174" s="18">
        <v>28.328371288602053</v>
      </c>
      <c r="K174" s="18">
        <v>0.95888272583201273</v>
      </c>
      <c r="L174" s="18">
        <v>9.6785778428706185E-2</v>
      </c>
    </row>
    <row r="175" spans="1:13" x14ac:dyDescent="0.2">
      <c r="A175" s="20" t="s">
        <v>118</v>
      </c>
      <c r="B175" s="20" t="s">
        <v>84</v>
      </c>
      <c r="C175" s="20">
        <v>0.16842816562580898</v>
      </c>
      <c r="D175" s="20">
        <v>2.7799042910159329E-2</v>
      </c>
      <c r="E175" s="20">
        <v>1.7910032443805926</v>
      </c>
      <c r="F175" s="20">
        <v>0.51102994023131265</v>
      </c>
      <c r="G175" s="20">
        <v>6.3413188864261789</v>
      </c>
      <c r="H175" s="20">
        <v>0.58446038175326742</v>
      </c>
      <c r="I175" s="20">
        <v>57.458826745422201</v>
      </c>
      <c r="J175" s="20">
        <v>10.869002899849182</v>
      </c>
      <c r="K175" s="20">
        <v>0.75905995773903867</v>
      </c>
      <c r="L175" s="20">
        <v>7.9081417264737733E-2</v>
      </c>
    </row>
    <row r="176" spans="1:13" x14ac:dyDescent="0.2">
      <c r="A176" t="s">
        <v>54</v>
      </c>
      <c r="B176" s="17" t="s">
        <v>79</v>
      </c>
      <c r="C176" s="18">
        <v>0.16685084280240933</v>
      </c>
      <c r="D176" s="18">
        <v>1.6174272023775447E-2</v>
      </c>
      <c r="E176" s="18">
        <v>1.6094408678471075</v>
      </c>
      <c r="F176" s="18">
        <v>0.24362667064461446</v>
      </c>
      <c r="G176" s="18">
        <v>2.1564696768498925</v>
      </c>
      <c r="H176" s="18">
        <v>0.17894150080033291</v>
      </c>
      <c r="I176" s="18">
        <v>20.613647554049525</v>
      </c>
      <c r="J176" s="18">
        <v>2.7032880756901196</v>
      </c>
      <c r="K176" s="18">
        <v>0.87110142630744869</v>
      </c>
      <c r="L176" s="18">
        <v>3.9126070016156693E-2</v>
      </c>
    </row>
    <row r="177" spans="1:13" x14ac:dyDescent="0.2">
      <c r="B177" s="17" t="s">
        <v>80</v>
      </c>
      <c r="C177" s="18">
        <v>0.12146250814554362</v>
      </c>
      <c r="D177" s="18">
        <v>5.7013308796708597E-3</v>
      </c>
      <c r="E177" s="18">
        <v>0.78610510244596776</v>
      </c>
      <c r="F177" s="18">
        <v>0.17557936593534096</v>
      </c>
      <c r="G177" s="18">
        <v>1.6904257578047375</v>
      </c>
      <c r="H177" s="18">
        <v>5.5877868041134739E-2</v>
      </c>
      <c r="I177" s="18">
        <v>10.947469495179279</v>
      </c>
      <c r="J177" s="18">
        <v>2.4226294688129526</v>
      </c>
      <c r="K177" s="18">
        <v>0.93292525092445855</v>
      </c>
      <c r="L177" s="18">
        <v>3.3454032367536968E-2</v>
      </c>
    </row>
    <row r="178" spans="1:13" x14ac:dyDescent="0.2">
      <c r="B178" s="17" t="s">
        <v>81</v>
      </c>
      <c r="C178" s="18">
        <v>0.12757100269077512</v>
      </c>
      <c r="D178" s="18">
        <v>5.8461109365978217E-3</v>
      </c>
      <c r="E178" s="18">
        <v>1.1783549282063366</v>
      </c>
      <c r="F178" s="18">
        <v>0.11368040125390773</v>
      </c>
      <c r="G178" s="18">
        <v>2.5150263874077505</v>
      </c>
      <c r="H178" s="18">
        <v>0.20453377395759251</v>
      </c>
      <c r="I178" s="18">
        <v>23.279758285674102</v>
      </c>
      <c r="J178" s="18">
        <v>2.7891159106236216</v>
      </c>
      <c r="K178" s="18">
        <v>0.98182646592709999</v>
      </c>
      <c r="L178" s="18">
        <v>4.6423252043274951E-2</v>
      </c>
    </row>
    <row r="179" spans="1:13" x14ac:dyDescent="0.2">
      <c r="B179" s="17" t="s">
        <v>82</v>
      </c>
      <c r="C179" s="18">
        <v>0.104998195940447</v>
      </c>
      <c r="D179" s="18">
        <v>4.1940821360758052E-3</v>
      </c>
      <c r="E179" s="18">
        <v>0.64446964407448581</v>
      </c>
      <c r="F179" s="18">
        <v>4.4779419374689371E-2</v>
      </c>
      <c r="G179" s="18">
        <v>5.2335980684361543</v>
      </c>
      <c r="H179" s="18">
        <v>0.2272127915110734</v>
      </c>
      <c r="I179" s="18">
        <v>31.968496391768678</v>
      </c>
      <c r="J179" s="18">
        <v>1.6403592989779623</v>
      </c>
      <c r="K179" s="18">
        <v>1.0047886951928158</v>
      </c>
      <c r="L179" s="18">
        <v>6.2024454956160442E-2</v>
      </c>
      <c r="M179" s="19">
        <f>SUM(I176:I179)</f>
        <v>86.809371726671586</v>
      </c>
    </row>
    <row r="180" spans="1:13" x14ac:dyDescent="0.2">
      <c r="B180" s="17">
        <v>300</v>
      </c>
      <c r="C180" s="18">
        <v>0.11540214803007615</v>
      </c>
      <c r="D180" s="18">
        <v>1.0939315089900981E-2</v>
      </c>
      <c r="E180" s="18">
        <v>0.95726860073885522</v>
      </c>
      <c r="F180" s="18">
        <v>0.10816718986776083</v>
      </c>
      <c r="G180" s="18">
        <v>22.003959144196077</v>
      </c>
      <c r="H180" s="18">
        <v>1.9051539265002255</v>
      </c>
      <c r="I180" s="18">
        <v>181.67465748921731</v>
      </c>
      <c r="J180" s="18">
        <v>18.464957917813276</v>
      </c>
      <c r="K180" s="18">
        <v>0.96065372424722673</v>
      </c>
      <c r="L180" s="18">
        <v>4.8904290157579904E-2</v>
      </c>
    </row>
    <row r="181" spans="1:13" x14ac:dyDescent="0.2">
      <c r="A181" s="20" t="s">
        <v>119</v>
      </c>
      <c r="B181" s="20" t="s">
        <v>84</v>
      </c>
      <c r="C181" s="20">
        <v>0.12725693952185027</v>
      </c>
      <c r="D181" s="20">
        <v>8.5710222132041828E-3</v>
      </c>
      <c r="E181" s="20">
        <v>1.0351278286625507</v>
      </c>
      <c r="F181" s="20">
        <v>0.13716660941526268</v>
      </c>
      <c r="G181" s="20">
        <v>6.7198958069389221</v>
      </c>
      <c r="H181" s="20">
        <v>0.51434397216207184</v>
      </c>
      <c r="I181" s="20">
        <v>53.696805843177778</v>
      </c>
      <c r="J181" s="20">
        <v>5.604070134383587</v>
      </c>
      <c r="K181" s="20">
        <v>0.95025911251980999</v>
      </c>
      <c r="L181" s="20">
        <v>4.5986419908141792E-2</v>
      </c>
    </row>
    <row r="182" spans="1:13" x14ac:dyDescent="0.2">
      <c r="A182" t="s">
        <v>56</v>
      </c>
      <c r="B182" s="17" t="s">
        <v>79</v>
      </c>
      <c r="C182" s="18">
        <v>0.18401073863052417</v>
      </c>
      <c r="D182" s="18">
        <v>4.5272303908664283E-2</v>
      </c>
      <c r="E182" s="18">
        <v>3.8609032050548251</v>
      </c>
      <c r="F182" s="18">
        <v>1.1105542700893414</v>
      </c>
      <c r="G182" s="18">
        <v>1.6008998998923307</v>
      </c>
      <c r="H182" s="18">
        <v>0.22086742714045227</v>
      </c>
      <c r="I182" s="18">
        <v>32.94524931134432</v>
      </c>
      <c r="J182" s="18">
        <v>36.772652390934084</v>
      </c>
      <c r="K182" s="18">
        <v>0.65604331748547284</v>
      </c>
      <c r="L182" s="18">
        <v>7.773318511631605E-2</v>
      </c>
    </row>
    <row r="183" spans="1:13" x14ac:dyDescent="0.2">
      <c r="B183" s="17" t="s">
        <v>80</v>
      </c>
      <c r="C183" s="18">
        <v>6.8997926034858048E-2</v>
      </c>
      <c r="D183" s="18">
        <v>2.0595473618555217E-2</v>
      </c>
      <c r="E183" s="18">
        <v>1.632421001616259</v>
      </c>
      <c r="F183" s="18">
        <v>0.61180294462232754</v>
      </c>
      <c r="G183" s="18">
        <v>0.85674616023920114</v>
      </c>
      <c r="H183" s="18">
        <v>0.15643787082102154</v>
      </c>
      <c r="I183" s="18">
        <v>19.742407133814567</v>
      </c>
      <c r="J183" s="18">
        <v>39.509807230155332</v>
      </c>
      <c r="K183" s="18">
        <v>0.92187665081880621</v>
      </c>
      <c r="L183" s="18">
        <v>7.5879243188437015E-2</v>
      </c>
    </row>
    <row r="184" spans="1:13" x14ac:dyDescent="0.2">
      <c r="B184" s="17" t="s">
        <v>81</v>
      </c>
      <c r="C184" s="18">
        <v>0.15144446868788466</v>
      </c>
      <c r="D184" s="18">
        <v>6.8013882747242196E-2</v>
      </c>
      <c r="E184" s="18">
        <v>4.0976988297575776</v>
      </c>
      <c r="F184" s="18">
        <v>2.1422523945815066</v>
      </c>
      <c r="G184" s="18">
        <v>1.9741578779109474</v>
      </c>
      <c r="H184" s="18">
        <v>0.4506876377194089</v>
      </c>
      <c r="I184" s="18">
        <v>51.902285538369306</v>
      </c>
      <c r="J184" s="18">
        <v>7.2497586591616443</v>
      </c>
      <c r="K184" s="18">
        <v>0.81390517696777609</v>
      </c>
      <c r="L184" s="18">
        <v>9.4992989959066285E-2</v>
      </c>
    </row>
    <row r="185" spans="1:13" x14ac:dyDescent="0.2">
      <c r="B185" s="17" t="s">
        <v>82</v>
      </c>
      <c r="C185" s="18">
        <v>0.14271843504694035</v>
      </c>
      <c r="D185" s="18">
        <v>5.3491949313639355E-2</v>
      </c>
      <c r="E185" s="18">
        <v>3.8170697882102904</v>
      </c>
      <c r="F185" s="18">
        <v>1.7366408429496856</v>
      </c>
      <c r="G185" s="18">
        <v>4.3236205282585418</v>
      </c>
      <c r="H185" s="18">
        <v>0.94312890385236148</v>
      </c>
      <c r="I185" s="18">
        <v>111.84818399167379</v>
      </c>
      <c r="J185" s="18">
        <v>33.448924412552252</v>
      </c>
      <c r="K185" s="18">
        <v>0.72895932382461703</v>
      </c>
      <c r="L185" s="18">
        <v>8.6606719086698328E-2</v>
      </c>
      <c r="M185" s="19">
        <f>SUM(I182:I185)</f>
        <v>216.43812597520198</v>
      </c>
    </row>
    <row r="186" spans="1:13" x14ac:dyDescent="0.2">
      <c r="B186" s="17">
        <v>300</v>
      </c>
      <c r="C186" s="18">
        <v>0.1198940396915707</v>
      </c>
      <c r="D186" s="18">
        <v>1.5970037943071998E-2</v>
      </c>
      <c r="E186" s="18">
        <v>2.2355866107179132</v>
      </c>
      <c r="F186" s="18">
        <v>0.49729422595114764</v>
      </c>
      <c r="G186" s="18">
        <v>17.635345657414476</v>
      </c>
      <c r="H186" s="18">
        <v>1.6865057382422286</v>
      </c>
      <c r="I186" s="18">
        <v>324.39204963779622</v>
      </c>
      <c r="J186" s="18">
        <v>66.426706504843636</v>
      </c>
      <c r="K186" s="18">
        <v>0.75092709984152151</v>
      </c>
      <c r="L186" s="18">
        <v>3.3686088372619438E-2</v>
      </c>
    </row>
    <row r="187" spans="1:13" x14ac:dyDescent="0.2">
      <c r="A187" s="20" t="s">
        <v>120</v>
      </c>
      <c r="B187" s="20" t="s">
        <v>84</v>
      </c>
      <c r="C187" s="20">
        <v>0.13341312161835556</v>
      </c>
      <c r="D187" s="20">
        <v>4.0668729506234617E-2</v>
      </c>
      <c r="E187" s="20">
        <v>3.1287358870713731</v>
      </c>
      <c r="F187" s="20">
        <v>1.2197089356388016</v>
      </c>
      <c r="G187" s="20">
        <v>5.2781540247430998</v>
      </c>
      <c r="H187" s="20">
        <v>0.69152551555509456</v>
      </c>
      <c r="I187" s="20">
        <v>108.16603512259965</v>
      </c>
      <c r="J187" s="20">
        <v>36.681569839529388</v>
      </c>
      <c r="K187" s="20">
        <v>0.77434231378763874</v>
      </c>
      <c r="L187" s="20">
        <v>7.3779645144627412E-2</v>
      </c>
    </row>
    <row r="188" spans="1:13" x14ac:dyDescent="0.2">
      <c r="A188" t="s">
        <v>121</v>
      </c>
      <c r="B188" s="17" t="s">
        <v>79</v>
      </c>
      <c r="C188" s="18">
        <v>0.15170949162100558</v>
      </c>
      <c r="D188" s="18">
        <v>1.1832587872716004E-2</v>
      </c>
      <c r="E188" s="18">
        <v>1.5147660732756634</v>
      </c>
      <c r="F188" s="18">
        <v>0.22212144168751599</v>
      </c>
      <c r="G188" s="18">
        <v>2.2196478127491939</v>
      </c>
      <c r="H188" s="18">
        <v>9.0772668112796634E-2</v>
      </c>
      <c r="I188" s="18">
        <v>20.381106266836824</v>
      </c>
      <c r="J188" s="18">
        <v>1.8610513163779672</v>
      </c>
      <c r="K188" s="18">
        <v>0.92417194928684632</v>
      </c>
      <c r="L188" s="18">
        <v>4.8149977687587511E-2</v>
      </c>
    </row>
    <row r="189" spans="1:13" x14ac:dyDescent="0.2">
      <c r="B189" s="17" t="s">
        <v>80</v>
      </c>
      <c r="C189" s="18">
        <v>0.18575454336904587</v>
      </c>
      <c r="D189" s="18">
        <v>3.869640772926556E-2</v>
      </c>
      <c r="E189" s="18">
        <v>2.0890374144418846</v>
      </c>
      <c r="F189" s="18">
        <v>0.75024886055996309</v>
      </c>
      <c r="G189" s="18">
        <v>2.3138427712685341</v>
      </c>
      <c r="H189" s="18">
        <v>0.12035530554751266</v>
      </c>
      <c r="I189" s="18">
        <v>22.505569206592913</v>
      </c>
      <c r="J189" s="18">
        <v>4.6395082879053815</v>
      </c>
      <c r="K189" s="18">
        <v>0.87258055995773909</v>
      </c>
      <c r="L189" s="18">
        <v>0.10940650190509067</v>
      </c>
    </row>
    <row r="190" spans="1:13" x14ac:dyDescent="0.2">
      <c r="B190" s="17" t="s">
        <v>81</v>
      </c>
      <c r="C190" s="18">
        <v>0.20304874662780678</v>
      </c>
      <c r="D190" s="18">
        <v>2.7605296808496837E-2</v>
      </c>
      <c r="E190" s="18">
        <v>2.2373570860877181</v>
      </c>
      <c r="F190" s="18">
        <v>0.58276546723493738</v>
      </c>
      <c r="G190" s="18">
        <v>3.3692269286708751</v>
      </c>
      <c r="H190" s="18">
        <v>0.38615344120092776</v>
      </c>
      <c r="I190" s="18">
        <v>37.97158198979227</v>
      </c>
      <c r="J190" s="18">
        <v>9.48722462694003</v>
      </c>
      <c r="K190" s="18">
        <v>0.9030942947702062</v>
      </c>
      <c r="L190" s="18">
        <v>7.7236244942430102E-2</v>
      </c>
    </row>
    <row r="191" spans="1:13" x14ac:dyDescent="0.2">
      <c r="B191" s="17" t="s">
        <v>82</v>
      </c>
      <c r="C191" s="18">
        <v>0.13600387385291915</v>
      </c>
      <c r="D191" s="18">
        <v>2.4333011783690055E-2</v>
      </c>
      <c r="E191" s="18">
        <v>1.1882068139378232</v>
      </c>
      <c r="F191" s="18">
        <v>0.4733527785484663</v>
      </c>
      <c r="G191" s="18">
        <v>5.961151603306913</v>
      </c>
      <c r="H191" s="18">
        <v>0.66855852254584169</v>
      </c>
      <c r="I191" s="18">
        <v>53.729335183515083</v>
      </c>
      <c r="J191" s="18">
        <v>14.512996070801123</v>
      </c>
      <c r="K191" s="18">
        <v>1.0390385631273114</v>
      </c>
      <c r="L191" s="18">
        <v>8.8401796208985958E-2</v>
      </c>
    </row>
    <row r="192" spans="1:13" x14ac:dyDescent="0.2">
      <c r="B192" s="17">
        <v>300</v>
      </c>
      <c r="C192" s="18">
        <v>0.100280522243461</v>
      </c>
      <c r="D192" s="18">
        <v>7.6193885629338353E-3</v>
      </c>
      <c r="E192" s="18">
        <v>0.51485413993044238</v>
      </c>
      <c r="F192" s="18">
        <v>4.8646000210256397E-2</v>
      </c>
      <c r="G192" s="18">
        <v>22.414452175891753</v>
      </c>
      <c r="H192" s="18">
        <v>1.3787983825629928</v>
      </c>
      <c r="I192" s="18">
        <v>120.02626458053048</v>
      </c>
      <c r="J192" s="18">
        <v>11.419381277319676</v>
      </c>
      <c r="K192" s="18">
        <v>1.1665425250924459</v>
      </c>
      <c r="L192" s="18">
        <v>2.1227141894241037E-2</v>
      </c>
    </row>
    <row r="193" spans="1:13" x14ac:dyDescent="0.2">
      <c r="A193" s="20" t="s">
        <v>121</v>
      </c>
      <c r="B193" s="20" t="s">
        <v>84</v>
      </c>
      <c r="C193" s="20">
        <v>0.15535943554284765</v>
      </c>
      <c r="D193" s="20">
        <v>2.2017338551420455E-2</v>
      </c>
      <c r="E193" s="20">
        <v>1.5088443055347063</v>
      </c>
      <c r="F193" s="20">
        <v>0.41542690964822782</v>
      </c>
      <c r="G193" s="20">
        <v>7.2556642583774531</v>
      </c>
      <c r="H193" s="20">
        <v>0.52892766399401425</v>
      </c>
      <c r="I193" s="20">
        <v>50.922771445453506</v>
      </c>
      <c r="J193" s="20">
        <v>8.3840323158688346</v>
      </c>
      <c r="K193" s="20">
        <v>0.9810855784469098</v>
      </c>
      <c r="L193" s="20">
        <v>6.8884332527667069E-2</v>
      </c>
    </row>
    <row r="195" spans="1:13" x14ac:dyDescent="0.2">
      <c r="M195" s="19"/>
    </row>
    <row r="196" spans="1:13" x14ac:dyDescent="0.2">
      <c r="M196" s="3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32BE36-C69A-2741-A7E9-09214357790B}">
  <dimension ref="A1:D22"/>
  <sheetViews>
    <sheetView workbookViewId="0">
      <selection activeCell="C25" sqref="C25"/>
    </sheetView>
  </sheetViews>
  <sheetFormatPr baseColWidth="10" defaultRowHeight="16" x14ac:dyDescent="0.2"/>
  <cols>
    <col min="1" max="1" width="48" customWidth="1"/>
    <col min="2" max="2" width="22.5" bestFit="1" customWidth="1"/>
    <col min="3" max="3" width="31.1640625" bestFit="1" customWidth="1"/>
    <col min="4" max="4" width="35" bestFit="1" customWidth="1"/>
  </cols>
  <sheetData>
    <row r="1" spans="1:4" x14ac:dyDescent="0.2">
      <c r="A1" s="41" t="s">
        <v>122</v>
      </c>
      <c r="B1" s="41"/>
      <c r="C1" s="41"/>
      <c r="D1" s="41"/>
    </row>
    <row r="2" spans="1:4" x14ac:dyDescent="0.2">
      <c r="B2" t="s">
        <v>123</v>
      </c>
      <c r="C2" t="s">
        <v>124</v>
      </c>
    </row>
    <row r="3" spans="1:4" x14ac:dyDescent="0.2">
      <c r="A3" t="s">
        <v>125</v>
      </c>
      <c r="B3">
        <v>1106.9775316467301</v>
      </c>
      <c r="C3">
        <v>1358851.0854126746</v>
      </c>
    </row>
    <row r="4" spans="1:4" x14ac:dyDescent="0.2">
      <c r="A4" t="s">
        <v>126</v>
      </c>
      <c r="B4">
        <v>1012.299526196289</v>
      </c>
      <c r="C4">
        <v>1242630.7405609994</v>
      </c>
    </row>
    <row r="5" spans="1:4" x14ac:dyDescent="0.2">
      <c r="A5" t="s">
        <v>127</v>
      </c>
      <c r="B5">
        <v>601.45997413330065</v>
      </c>
      <c r="C5">
        <v>738311.76814177481</v>
      </c>
    </row>
    <row r="6" spans="1:4" x14ac:dyDescent="0.2">
      <c r="A6" t="s">
        <v>128</v>
      </c>
      <c r="B6">
        <v>759.39866343383721</v>
      </c>
      <c r="C6">
        <v>932186.66916657658</v>
      </c>
    </row>
    <row r="7" spans="1:4" x14ac:dyDescent="0.2">
      <c r="A7" t="s">
        <v>129</v>
      </c>
      <c r="B7">
        <v>566.32307379150404</v>
      </c>
      <c r="C7">
        <v>695180.07503824716</v>
      </c>
    </row>
    <row r="8" spans="1:4" x14ac:dyDescent="0.2">
      <c r="A8" t="s">
        <v>130</v>
      </c>
      <c r="B8">
        <v>730.32106993408115</v>
      </c>
      <c r="C8">
        <v>896492.97317118081</v>
      </c>
    </row>
    <row r="9" spans="1:4" x14ac:dyDescent="0.2">
      <c r="A9" t="s">
        <v>131</v>
      </c>
      <c r="B9">
        <v>1180.3426130554196</v>
      </c>
      <c r="C9">
        <v>1448909.1197029331</v>
      </c>
    </row>
    <row r="10" spans="1:4" x14ac:dyDescent="0.2">
      <c r="A10" t="s">
        <v>132</v>
      </c>
      <c r="B10">
        <v>1448.0738630981439</v>
      </c>
      <c r="C10">
        <v>1777557.9759974706</v>
      </c>
    </row>
    <row r="11" spans="1:4" x14ac:dyDescent="0.2">
      <c r="A11" t="s">
        <v>133</v>
      </c>
      <c r="B11">
        <v>658.64044772338866</v>
      </c>
      <c r="C11">
        <v>808502.66757829394</v>
      </c>
    </row>
    <row r="12" spans="1:4" x14ac:dyDescent="0.2">
      <c r="A12" t="s">
        <v>134</v>
      </c>
      <c r="B12">
        <v>1785.0849660400363</v>
      </c>
      <c r="C12">
        <v>2191250.1151210838</v>
      </c>
    </row>
    <row r="13" spans="1:4" x14ac:dyDescent="0.2">
      <c r="A13" t="s">
        <v>135</v>
      </c>
      <c r="B13">
        <v>4496.6092495422363</v>
      </c>
      <c r="C13">
        <v>5519734.7595010586</v>
      </c>
    </row>
    <row r="14" spans="1:4" x14ac:dyDescent="0.2">
      <c r="A14" t="s">
        <v>136</v>
      </c>
      <c r="B14">
        <v>1112.060673602293</v>
      </c>
      <c r="C14">
        <v>1365090.8082310304</v>
      </c>
    </row>
    <row r="15" spans="1:4" x14ac:dyDescent="0.2">
      <c r="A15" t="s">
        <v>137</v>
      </c>
      <c r="B15">
        <v>827.7113082092327</v>
      </c>
      <c r="C15">
        <v>1016042.6724247172</v>
      </c>
    </row>
    <row r="16" spans="1:4" x14ac:dyDescent="0.2">
      <c r="A16" t="s">
        <v>138</v>
      </c>
      <c r="B16">
        <v>501.52454450683541</v>
      </c>
      <c r="C16">
        <v>615637.76335227082</v>
      </c>
    </row>
    <row r="17" spans="1:4" x14ac:dyDescent="0.2">
      <c r="A17" t="s">
        <v>139</v>
      </c>
      <c r="B17">
        <v>887.69943428954946</v>
      </c>
      <c r="C17">
        <v>1089680.0570199131</v>
      </c>
    </row>
    <row r="18" spans="1:4" x14ac:dyDescent="0.2">
      <c r="A18" t="s">
        <v>140</v>
      </c>
      <c r="B18">
        <v>427.4117240356444</v>
      </c>
      <c r="C18">
        <v>524661.8549339131</v>
      </c>
    </row>
    <row r="19" spans="1:4" x14ac:dyDescent="0.2">
      <c r="A19" s="23"/>
      <c r="B19" s="23"/>
      <c r="C19" s="23"/>
      <c r="D19" s="23"/>
    </row>
    <row r="20" spans="1:4" x14ac:dyDescent="0.2">
      <c r="A20" s="23" t="s">
        <v>186</v>
      </c>
      <c r="B20" s="23">
        <f>AVERAGE(B14:B18)</f>
        <v>751.28153692871103</v>
      </c>
      <c r="C20" s="37">
        <f>AVERAGE(C14:C18)</f>
        <v>922222.6311923688</v>
      </c>
      <c r="D20" s="23"/>
    </row>
    <row r="21" spans="1:4" x14ac:dyDescent="0.2">
      <c r="B21" t="s">
        <v>188</v>
      </c>
    </row>
    <row r="22" spans="1:4" x14ac:dyDescent="0.2">
      <c r="A22" t="s">
        <v>187</v>
      </c>
      <c r="B22">
        <f>1.96*STDEV(B14:B18)/SQRT(5)</f>
        <v>248.65099090112346</v>
      </c>
      <c r="C22" s="38">
        <f>1.96*STDEV(C14:C18)/SQRT(5)</f>
        <v>305227.21483994531</v>
      </c>
    </row>
  </sheetData>
  <mergeCells count="1">
    <mergeCell ref="A1: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C1A72-1E58-804A-B4B6-00B01A1A4438}">
  <dimension ref="A1:F50"/>
  <sheetViews>
    <sheetView topLeftCell="A19" workbookViewId="0">
      <selection activeCell="D54" sqref="D54"/>
    </sheetView>
  </sheetViews>
  <sheetFormatPr baseColWidth="10" defaultRowHeight="16" x14ac:dyDescent="0.2"/>
  <cols>
    <col min="1" max="2" width="22.1640625" customWidth="1"/>
    <col min="3" max="3" width="29.1640625" bestFit="1" customWidth="1"/>
    <col min="4" max="4" width="31.6640625" customWidth="1"/>
    <col min="5" max="5" width="19.6640625" customWidth="1"/>
    <col min="6" max="6" width="14.6640625" bestFit="1" customWidth="1"/>
  </cols>
  <sheetData>
    <row r="1" spans="1:6" x14ac:dyDescent="0.2">
      <c r="A1" s="16" t="s">
        <v>162</v>
      </c>
      <c r="B1" s="16" t="s">
        <v>163</v>
      </c>
      <c r="C1" s="16" t="s">
        <v>164</v>
      </c>
      <c r="D1" s="16" t="s">
        <v>165</v>
      </c>
      <c r="E1" s="16" t="s">
        <v>141</v>
      </c>
      <c r="F1" s="16" t="s">
        <v>148</v>
      </c>
    </row>
    <row r="2" spans="1:6" x14ac:dyDescent="0.2">
      <c r="A2" s="42" t="s">
        <v>142</v>
      </c>
      <c r="B2" s="42"/>
      <c r="C2" s="42"/>
      <c r="D2" s="42"/>
      <c r="E2" s="16"/>
      <c r="F2" s="16"/>
    </row>
    <row r="3" spans="1:6" x14ac:dyDescent="0.2">
      <c r="A3" s="16" t="s">
        <v>143</v>
      </c>
      <c r="B3" s="24">
        <v>767091</v>
      </c>
      <c r="C3" s="24">
        <v>233215527</v>
      </c>
      <c r="D3" s="25">
        <f t="shared" ref="D3:D6" si="0">C3/B3</f>
        <v>304.02589392914268</v>
      </c>
      <c r="E3" s="26">
        <f>(D3*B3)</f>
        <v>233215527</v>
      </c>
      <c r="F3" s="16"/>
    </row>
    <row r="4" spans="1:6" x14ac:dyDescent="0.2">
      <c r="A4" s="16" t="s">
        <v>144</v>
      </c>
      <c r="B4" s="24">
        <v>789489</v>
      </c>
      <c r="C4" s="24">
        <v>208142228</v>
      </c>
      <c r="D4" s="25">
        <f t="shared" si="0"/>
        <v>263.64170748420815</v>
      </c>
      <c r="E4" s="26">
        <f t="shared" ref="E4:E7" si="1">(D4*B4)</f>
        <v>208142228</v>
      </c>
      <c r="F4" s="16"/>
    </row>
    <row r="5" spans="1:6" x14ac:dyDescent="0.2">
      <c r="A5" s="16" t="s">
        <v>145</v>
      </c>
      <c r="B5" s="24">
        <v>1180965</v>
      </c>
      <c r="C5" s="24">
        <v>412763857</v>
      </c>
      <c r="D5" s="25">
        <f t="shared" si="0"/>
        <v>349.5140474103805</v>
      </c>
      <c r="E5" s="26">
        <f t="shared" si="1"/>
        <v>412763857</v>
      </c>
      <c r="F5" s="16"/>
    </row>
    <row r="6" spans="1:6" x14ac:dyDescent="0.2">
      <c r="A6" s="16" t="s">
        <v>146</v>
      </c>
      <c r="B6" s="24">
        <v>1161545</v>
      </c>
      <c r="C6" s="24">
        <v>420052388</v>
      </c>
      <c r="D6" s="25">
        <f t="shared" si="0"/>
        <v>361.63247054569558</v>
      </c>
      <c r="E6" s="26">
        <f t="shared" si="1"/>
        <v>420052388</v>
      </c>
      <c r="F6" s="16"/>
    </row>
    <row r="7" spans="1:6" x14ac:dyDescent="0.2">
      <c r="A7" s="16" t="s">
        <v>147</v>
      </c>
      <c r="B7" s="24">
        <v>1378554</v>
      </c>
      <c r="C7" s="24">
        <v>516010072</v>
      </c>
      <c r="D7" s="25">
        <f>C7/B7</f>
        <v>374.31255649035148</v>
      </c>
      <c r="E7" s="26">
        <f t="shared" si="1"/>
        <v>516010072</v>
      </c>
    </row>
    <row r="8" spans="1:6" x14ac:dyDescent="0.2">
      <c r="A8" s="15" t="s">
        <v>149</v>
      </c>
      <c r="B8" s="28">
        <f>AVERAGE(B3:B7)</f>
        <v>1055528.8</v>
      </c>
      <c r="C8" s="28">
        <f>AVERAGE(C3:C7)</f>
        <v>358036814.39999998</v>
      </c>
      <c r="D8" s="29">
        <f>AVERAGE(D3:D7)</f>
        <v>330.62533517195567</v>
      </c>
      <c r="E8" s="26">
        <f>(D8*B8)</f>
        <v>348984563.28365219</v>
      </c>
      <c r="F8" s="26">
        <f>1.96*STDEV(E3:E7)/SQRT(5)</f>
        <v>115826938.78916803</v>
      </c>
    </row>
    <row r="9" spans="1:6" x14ac:dyDescent="0.2">
      <c r="A9" s="42" t="s">
        <v>150</v>
      </c>
      <c r="B9" s="42"/>
      <c r="C9" s="42"/>
      <c r="D9" s="42"/>
      <c r="E9" s="16"/>
      <c r="F9" s="16"/>
    </row>
    <row r="10" spans="1:6" x14ac:dyDescent="0.2">
      <c r="A10" s="16" t="s">
        <v>143</v>
      </c>
      <c r="B10" s="24">
        <v>569968</v>
      </c>
      <c r="C10" s="24">
        <v>31748146</v>
      </c>
      <c r="D10" s="25">
        <f>C10/B10</f>
        <v>55.701628863374786</v>
      </c>
      <c r="E10" s="26">
        <f t="shared" ref="E10:E14" si="2">D10*B10</f>
        <v>31748146</v>
      </c>
      <c r="F10" s="16"/>
    </row>
    <row r="11" spans="1:6" x14ac:dyDescent="0.2">
      <c r="A11" s="16" t="s">
        <v>144</v>
      </c>
      <c r="B11" s="24">
        <v>550809</v>
      </c>
      <c r="C11" s="24">
        <v>30340973</v>
      </c>
      <c r="D11" s="25">
        <f t="shared" ref="D11:D14" si="3">C11/B11</f>
        <v>55.084381337269363</v>
      </c>
      <c r="E11" s="26">
        <f t="shared" si="2"/>
        <v>30340973</v>
      </c>
      <c r="F11" s="16"/>
    </row>
    <row r="12" spans="1:6" x14ac:dyDescent="0.2">
      <c r="A12" s="16" t="s">
        <v>145</v>
      </c>
      <c r="B12" s="24">
        <v>494315</v>
      </c>
      <c r="C12" s="24">
        <v>17015040</v>
      </c>
      <c r="D12" s="25">
        <f t="shared" si="3"/>
        <v>34.42145190819619</v>
      </c>
      <c r="E12" s="26">
        <f t="shared" si="2"/>
        <v>17015040</v>
      </c>
      <c r="F12" s="16"/>
    </row>
    <row r="13" spans="1:6" x14ac:dyDescent="0.2">
      <c r="A13" s="16" t="s">
        <v>146</v>
      </c>
      <c r="B13" s="24">
        <v>603072</v>
      </c>
      <c r="C13" s="24">
        <v>37326786</v>
      </c>
      <c r="D13" s="25">
        <f t="shared" si="3"/>
        <v>61.894410617637696</v>
      </c>
      <c r="E13" s="26">
        <f t="shared" si="2"/>
        <v>37326786</v>
      </c>
      <c r="F13" s="16"/>
    </row>
    <row r="14" spans="1:6" x14ac:dyDescent="0.2">
      <c r="A14" s="16" t="s">
        <v>147</v>
      </c>
      <c r="B14" s="24">
        <v>632947</v>
      </c>
      <c r="C14" s="24">
        <v>43577220</v>
      </c>
      <c r="D14" s="25">
        <f t="shared" si="3"/>
        <v>68.848134203969678</v>
      </c>
      <c r="E14" s="26">
        <f t="shared" si="2"/>
        <v>43577219.999999993</v>
      </c>
      <c r="F14" s="16"/>
    </row>
    <row r="15" spans="1:6" x14ac:dyDescent="0.2">
      <c r="A15" s="15" t="s">
        <v>151</v>
      </c>
      <c r="B15" s="28">
        <f>AVERAGE(B10:B14)</f>
        <v>570222.19999999995</v>
      </c>
      <c r="C15" s="28">
        <f>AVERAGE(C10:C14)</f>
        <v>32001633</v>
      </c>
      <c r="D15" s="29">
        <f>AVERAGE(D10:D14)</f>
        <v>55.190001386089548</v>
      </c>
      <c r="E15" s="26">
        <f>D15*B15</f>
        <v>31470564.008379031</v>
      </c>
      <c r="F15" s="26">
        <f>1.96*STDEV(E10:E14)/SQRT(5)</f>
        <v>8652589.6131544728</v>
      </c>
    </row>
    <row r="16" spans="1:6" x14ac:dyDescent="0.2">
      <c r="A16" s="42" t="s">
        <v>152</v>
      </c>
      <c r="B16" s="42"/>
      <c r="C16" s="42"/>
      <c r="D16" s="42"/>
      <c r="E16" s="16"/>
      <c r="F16" s="16"/>
    </row>
    <row r="17" spans="1:6" x14ac:dyDescent="0.2">
      <c r="A17" s="16" t="s">
        <v>136</v>
      </c>
      <c r="B17" s="30">
        <v>213663</v>
      </c>
      <c r="C17" s="30">
        <v>28318172</v>
      </c>
      <c r="D17" s="25">
        <f t="shared" ref="D17:D20" si="4">C17/B17</f>
        <v>132.53662075324226</v>
      </c>
      <c r="E17" s="26">
        <f t="shared" ref="E17:E21" si="5">D17*B17</f>
        <v>28318172</v>
      </c>
      <c r="F17" s="16"/>
    </row>
    <row r="18" spans="1:6" x14ac:dyDescent="0.2">
      <c r="A18" s="16" t="s">
        <v>137</v>
      </c>
      <c r="B18" s="30">
        <v>206501</v>
      </c>
      <c r="C18" s="30">
        <v>25191250</v>
      </c>
      <c r="D18" s="25">
        <f t="shared" si="4"/>
        <v>121.99093466859725</v>
      </c>
      <c r="E18" s="26">
        <f t="shared" si="5"/>
        <v>25191250</v>
      </c>
      <c r="F18" s="16"/>
    </row>
    <row r="19" spans="1:6" x14ac:dyDescent="0.2">
      <c r="A19" s="16" t="s">
        <v>138</v>
      </c>
      <c r="B19" s="30">
        <v>176298</v>
      </c>
      <c r="C19" s="30">
        <v>23870541</v>
      </c>
      <c r="D19" s="25">
        <f t="shared" si="4"/>
        <v>135.39881904502604</v>
      </c>
      <c r="E19" s="26">
        <f t="shared" si="5"/>
        <v>23870541</v>
      </c>
      <c r="F19" s="16"/>
    </row>
    <row r="20" spans="1:6" x14ac:dyDescent="0.2">
      <c r="A20" s="16" t="s">
        <v>139</v>
      </c>
      <c r="B20" s="30">
        <v>209054</v>
      </c>
      <c r="C20" s="30">
        <v>28416933</v>
      </c>
      <c r="D20" s="25">
        <f t="shared" si="4"/>
        <v>135.93106565767695</v>
      </c>
      <c r="E20" s="26">
        <f t="shared" si="5"/>
        <v>28416932.999999996</v>
      </c>
      <c r="F20" s="16"/>
    </row>
    <row r="21" spans="1:6" x14ac:dyDescent="0.2">
      <c r="A21" s="16" t="s">
        <v>140</v>
      </c>
      <c r="B21" s="24">
        <v>198817</v>
      </c>
      <c r="C21" s="24">
        <v>25414848.620000001</v>
      </c>
      <c r="D21" s="25">
        <f>C21/B21</f>
        <v>127.83035967749237</v>
      </c>
      <c r="E21" s="26">
        <f t="shared" si="5"/>
        <v>25414848.620000001</v>
      </c>
      <c r="F21" s="16"/>
    </row>
    <row r="22" spans="1:6" x14ac:dyDescent="0.2">
      <c r="A22" s="15" t="s">
        <v>153</v>
      </c>
      <c r="B22" s="28">
        <f>AVERAGE(B17:B21)</f>
        <v>200866.6</v>
      </c>
      <c r="C22" s="28">
        <f>AVERAGE(C17:C21)</f>
        <v>26242348.924000002</v>
      </c>
      <c r="D22" s="29">
        <f>AVERAGE(D17:D21)</f>
        <v>130.737559960407</v>
      </c>
      <c r="E22" s="26">
        <f>D22*B22</f>
        <v>26260809.16154309</v>
      </c>
      <c r="F22" s="26">
        <f>1.96*STDEV(E17:E21)/SQRT(5)</f>
        <v>1777715.4552550006</v>
      </c>
    </row>
    <row r="23" spans="1:6" x14ac:dyDescent="0.2">
      <c r="A23" s="42" t="s">
        <v>154</v>
      </c>
      <c r="B23" s="42"/>
      <c r="C23" s="42"/>
      <c r="D23" s="42"/>
      <c r="E23" s="16"/>
      <c r="F23" s="16"/>
    </row>
    <row r="24" spans="1:6" x14ac:dyDescent="0.2">
      <c r="A24" s="16" t="s">
        <v>136</v>
      </c>
      <c r="B24" s="30">
        <v>85870</v>
      </c>
      <c r="C24" s="31">
        <v>36434019</v>
      </c>
      <c r="D24" s="25">
        <f t="shared" ref="D24:D27" si="6">C24/B24</f>
        <v>424.29275649237218</v>
      </c>
      <c r="E24" s="26">
        <f t="shared" ref="E24:E28" si="7">D24*B24</f>
        <v>36434019</v>
      </c>
      <c r="F24" s="16"/>
    </row>
    <row r="25" spans="1:6" x14ac:dyDescent="0.2">
      <c r="A25" s="16" t="s">
        <v>137</v>
      </c>
      <c r="B25" s="30">
        <v>117209</v>
      </c>
      <c r="C25" s="31">
        <v>45100213</v>
      </c>
      <c r="D25" s="25">
        <f t="shared" si="6"/>
        <v>384.78455579349708</v>
      </c>
      <c r="E25" s="26">
        <f t="shared" si="7"/>
        <v>45100213</v>
      </c>
      <c r="F25" s="16"/>
    </row>
    <row r="26" spans="1:6" x14ac:dyDescent="0.2">
      <c r="A26" s="16" t="s">
        <v>138</v>
      </c>
      <c r="B26" s="30">
        <v>89850</v>
      </c>
      <c r="C26" s="31">
        <v>39463224</v>
      </c>
      <c r="D26" s="25">
        <f t="shared" si="6"/>
        <v>439.21228714524204</v>
      </c>
      <c r="E26" s="26">
        <f t="shared" si="7"/>
        <v>39463224</v>
      </c>
      <c r="F26" s="16"/>
    </row>
    <row r="27" spans="1:6" x14ac:dyDescent="0.2">
      <c r="A27" s="16" t="s">
        <v>139</v>
      </c>
      <c r="B27" s="30">
        <v>62143</v>
      </c>
      <c r="C27" s="31">
        <v>23544177</v>
      </c>
      <c r="D27" s="25">
        <f t="shared" si="6"/>
        <v>378.87094282541881</v>
      </c>
      <c r="E27" s="26">
        <f t="shared" si="7"/>
        <v>23544177</v>
      </c>
      <c r="F27" s="16"/>
    </row>
    <row r="28" spans="1:6" x14ac:dyDescent="0.2">
      <c r="A28" s="16" t="s">
        <v>140</v>
      </c>
      <c r="B28" s="30">
        <v>68964.58</v>
      </c>
      <c r="C28" s="31">
        <v>28761218</v>
      </c>
      <c r="D28" s="25">
        <f>C28/B28</f>
        <v>417.04332861883591</v>
      </c>
      <c r="E28" s="26">
        <f t="shared" si="7"/>
        <v>28761218</v>
      </c>
      <c r="F28" s="16"/>
    </row>
    <row r="29" spans="1:6" x14ac:dyDescent="0.2">
      <c r="A29" s="15" t="s">
        <v>155</v>
      </c>
      <c r="B29" s="28">
        <f>AVERAGE(B24:B28)</f>
        <v>84807.316000000006</v>
      </c>
      <c r="C29" s="28">
        <f>AVERAGE(C24:C28)</f>
        <v>34660570.200000003</v>
      </c>
      <c r="D29" s="29">
        <f>AVERAGE(D24:D28)</f>
        <v>408.84077417507319</v>
      </c>
      <c r="E29" s="26">
        <f>D29*B29</f>
        <v>34672688.729150072</v>
      </c>
      <c r="F29" s="26">
        <f>1.96*STDEV(E24:E28)/SQRT(5)</f>
        <v>7509298.2019957248</v>
      </c>
    </row>
    <row r="30" spans="1:6" x14ac:dyDescent="0.2">
      <c r="A30" s="42" t="s">
        <v>156</v>
      </c>
      <c r="B30" s="42"/>
      <c r="C30" s="42"/>
      <c r="D30" s="42"/>
      <c r="E30" s="16"/>
      <c r="F30" s="16"/>
    </row>
    <row r="31" spans="1:6" x14ac:dyDescent="0.2">
      <c r="A31" s="16" t="s">
        <v>136</v>
      </c>
      <c r="B31" s="30">
        <v>35948</v>
      </c>
      <c r="C31" s="32">
        <v>3629785</v>
      </c>
      <c r="D31" s="25">
        <f t="shared" ref="D31:D34" si="8">C31/B31</f>
        <v>100.97321130521865</v>
      </c>
      <c r="E31" s="26">
        <f t="shared" ref="E31:E35" si="9">D31*B31</f>
        <v>3629785</v>
      </c>
      <c r="F31" s="16"/>
    </row>
    <row r="32" spans="1:6" x14ac:dyDescent="0.2">
      <c r="A32" s="16" t="s">
        <v>137</v>
      </c>
      <c r="B32" s="30">
        <v>34987</v>
      </c>
      <c r="C32" s="32">
        <v>3798004</v>
      </c>
      <c r="D32" s="25">
        <f t="shared" si="8"/>
        <v>108.55472032469203</v>
      </c>
      <c r="E32" s="26">
        <f t="shared" si="9"/>
        <v>3798004</v>
      </c>
      <c r="F32" s="16"/>
    </row>
    <row r="33" spans="1:6" x14ac:dyDescent="0.2">
      <c r="A33" s="16" t="s">
        <v>138</v>
      </c>
      <c r="B33" s="30">
        <v>39058</v>
      </c>
      <c r="C33" s="32">
        <v>3574669</v>
      </c>
      <c r="D33" s="25">
        <f t="shared" si="8"/>
        <v>91.522069742434326</v>
      </c>
      <c r="E33" s="26">
        <f t="shared" si="9"/>
        <v>3574669</v>
      </c>
      <c r="F33" s="16"/>
    </row>
    <row r="34" spans="1:6" x14ac:dyDescent="0.2">
      <c r="A34" s="16" t="s">
        <v>139</v>
      </c>
      <c r="B34" s="30">
        <v>33198</v>
      </c>
      <c r="C34" s="32">
        <v>3460472</v>
      </c>
      <c r="D34" s="25">
        <f t="shared" si="8"/>
        <v>104.23736369660823</v>
      </c>
      <c r="E34" s="26">
        <f t="shared" si="9"/>
        <v>3460472</v>
      </c>
      <c r="F34" s="16"/>
    </row>
    <row r="35" spans="1:6" x14ac:dyDescent="0.2">
      <c r="A35" s="16" t="s">
        <v>140</v>
      </c>
      <c r="B35" s="24">
        <v>56666</v>
      </c>
      <c r="C35" s="24">
        <v>5850602</v>
      </c>
      <c r="D35" s="25">
        <f>C35/B35</f>
        <v>103.24713231920376</v>
      </c>
      <c r="E35" s="26">
        <f t="shared" si="9"/>
        <v>5850602</v>
      </c>
      <c r="F35" s="16"/>
    </row>
    <row r="36" spans="1:6" x14ac:dyDescent="0.2">
      <c r="A36" s="15" t="s">
        <v>157</v>
      </c>
      <c r="B36" s="28">
        <f>AVERAGE(B31:B35)</f>
        <v>39971.4</v>
      </c>
      <c r="C36" s="28">
        <f>AVERAGE(C31:C35)</f>
        <v>4062706.4</v>
      </c>
      <c r="D36" s="29">
        <f>AVERAGE(D31:D35)</f>
        <v>101.7068994776314</v>
      </c>
      <c r="E36" s="26">
        <f>D36*B36</f>
        <v>4065367.1617801958</v>
      </c>
      <c r="F36" s="26">
        <f>1.96*STDEV(E31:E35)/SQRT(5)</f>
        <v>882536.19667485473</v>
      </c>
    </row>
    <row r="37" spans="1:6" x14ac:dyDescent="0.2">
      <c r="A37" s="42" t="s">
        <v>158</v>
      </c>
      <c r="B37" s="42"/>
      <c r="C37" s="42"/>
      <c r="D37" s="42"/>
      <c r="E37" s="16"/>
      <c r="F37" s="16"/>
    </row>
    <row r="38" spans="1:6" x14ac:dyDescent="0.2">
      <c r="A38" s="16" t="s">
        <v>136</v>
      </c>
      <c r="B38" s="33">
        <v>34287</v>
      </c>
      <c r="C38" s="24">
        <v>7296713</v>
      </c>
      <c r="D38" s="25">
        <f t="shared" ref="D38:D41" si="10">C38/B38</f>
        <v>212.81281535275761</v>
      </c>
      <c r="E38" s="26">
        <f t="shared" ref="E38:E42" si="11">D38*B38</f>
        <v>7296713</v>
      </c>
      <c r="F38" s="16"/>
    </row>
    <row r="39" spans="1:6" x14ac:dyDescent="0.2">
      <c r="A39" s="16" t="s">
        <v>137</v>
      </c>
      <c r="B39" s="31">
        <v>23976</v>
      </c>
      <c r="C39" s="24">
        <v>5101431</v>
      </c>
      <c r="D39" s="25">
        <f t="shared" si="10"/>
        <v>212.77239739739738</v>
      </c>
      <c r="E39" s="26">
        <f t="shared" si="11"/>
        <v>5101431</v>
      </c>
      <c r="F39" s="16"/>
    </row>
    <row r="40" spans="1:6" x14ac:dyDescent="0.2">
      <c r="A40" s="16" t="s">
        <v>138</v>
      </c>
      <c r="B40" s="31">
        <v>21684</v>
      </c>
      <c r="C40" s="24">
        <v>4684070</v>
      </c>
      <c r="D40" s="25">
        <f t="shared" si="10"/>
        <v>216.01503412654492</v>
      </c>
      <c r="E40" s="26">
        <f t="shared" si="11"/>
        <v>4684070</v>
      </c>
      <c r="F40" s="16"/>
    </row>
    <row r="41" spans="1:6" x14ac:dyDescent="0.2">
      <c r="A41" s="16" t="s">
        <v>139</v>
      </c>
      <c r="B41" s="31">
        <v>24558</v>
      </c>
      <c r="C41" s="24">
        <v>5655516</v>
      </c>
      <c r="D41" s="25">
        <f t="shared" si="10"/>
        <v>230.29220620571706</v>
      </c>
      <c r="E41" s="26">
        <f t="shared" si="11"/>
        <v>5655516</v>
      </c>
      <c r="F41" s="16"/>
    </row>
    <row r="42" spans="1:6" x14ac:dyDescent="0.2">
      <c r="A42" s="16" t="s">
        <v>140</v>
      </c>
      <c r="B42" s="31">
        <v>27761</v>
      </c>
      <c r="C42" s="24">
        <v>7446456</v>
      </c>
      <c r="D42" s="25">
        <f>C42/B42</f>
        <v>268.23442959547566</v>
      </c>
      <c r="E42" s="26">
        <f t="shared" si="11"/>
        <v>7446456</v>
      </c>
      <c r="F42" s="16"/>
    </row>
    <row r="43" spans="1:6" x14ac:dyDescent="0.2">
      <c r="A43" s="15" t="s">
        <v>159</v>
      </c>
      <c r="B43" s="28">
        <f>AVERAGE(B38:B42)</f>
        <v>26453.200000000001</v>
      </c>
      <c r="C43" s="28">
        <f>AVERAGE(C38:C42)</f>
        <v>6036837.2000000002</v>
      </c>
      <c r="D43" s="29">
        <f>AVERAGE(D38:D42)</f>
        <v>228.02537653557852</v>
      </c>
      <c r="E43" s="26">
        <f>D43*B43</f>
        <v>6032000.8905709656</v>
      </c>
      <c r="F43" s="26">
        <f>1.96*STDEV(E38:E42)/SQRT(5)</f>
        <v>1110879.3366695936</v>
      </c>
    </row>
    <row r="44" spans="1:6" x14ac:dyDescent="0.2">
      <c r="A44" s="42" t="s">
        <v>160</v>
      </c>
      <c r="B44" s="42"/>
      <c r="C44" s="42"/>
      <c r="D44" s="42"/>
      <c r="E44" s="16"/>
      <c r="F44" s="16"/>
    </row>
    <row r="45" spans="1:6" x14ac:dyDescent="0.2">
      <c r="A45" s="16" t="s">
        <v>136</v>
      </c>
      <c r="B45" s="34">
        <v>1112.0999999999999</v>
      </c>
      <c r="C45" s="35"/>
      <c r="D45" s="16">
        <v>1228</v>
      </c>
      <c r="E45" s="35">
        <f>B45*D45</f>
        <v>1365658.7999999998</v>
      </c>
      <c r="F45" s="16"/>
    </row>
    <row r="46" spans="1:6" x14ac:dyDescent="0.2">
      <c r="A46" s="16" t="s">
        <v>137</v>
      </c>
      <c r="B46" s="34">
        <v>827.7</v>
      </c>
      <c r="C46" s="35"/>
      <c r="D46" s="16">
        <v>1228</v>
      </c>
      <c r="E46" s="35">
        <f t="shared" ref="E46:E49" si="12">B46*D46</f>
        <v>1016415.6000000001</v>
      </c>
      <c r="F46" s="16"/>
    </row>
    <row r="47" spans="1:6" x14ac:dyDescent="0.2">
      <c r="A47" s="16" t="s">
        <v>138</v>
      </c>
      <c r="B47" s="34">
        <v>501.5</v>
      </c>
      <c r="C47" s="35"/>
      <c r="D47" s="16">
        <v>1228</v>
      </c>
      <c r="E47" s="35">
        <f t="shared" si="12"/>
        <v>615842</v>
      </c>
      <c r="F47" s="16"/>
    </row>
    <row r="48" spans="1:6" x14ac:dyDescent="0.2">
      <c r="A48" s="16" t="s">
        <v>139</v>
      </c>
      <c r="B48" s="34">
        <v>887.7</v>
      </c>
      <c r="C48" s="35"/>
      <c r="D48" s="16">
        <v>1228</v>
      </c>
      <c r="E48" s="35">
        <f t="shared" si="12"/>
        <v>1090095.6000000001</v>
      </c>
      <c r="F48" s="16"/>
    </row>
    <row r="49" spans="1:6" x14ac:dyDescent="0.2">
      <c r="A49" s="16" t="s">
        <v>140</v>
      </c>
      <c r="B49" s="34">
        <v>427.4</v>
      </c>
      <c r="C49" s="35"/>
      <c r="D49" s="16">
        <v>1228</v>
      </c>
      <c r="E49" s="35">
        <f t="shared" si="12"/>
        <v>524847.19999999995</v>
      </c>
      <c r="F49" s="16"/>
    </row>
    <row r="50" spans="1:6" x14ac:dyDescent="0.2">
      <c r="A50" s="15" t="s">
        <v>161</v>
      </c>
      <c r="B50" s="16"/>
      <c r="C50" s="16"/>
      <c r="D50" s="16"/>
      <c r="E50" s="27">
        <f>AVERAGE(E45:E49)</f>
        <v>922571.84000000008</v>
      </c>
      <c r="F50" s="26">
        <f>1.96*STDEV(E45:E49)/SQRT(5)</f>
        <v>305365.54671521921</v>
      </c>
    </row>
  </sheetData>
  <mergeCells count="7">
    <mergeCell ref="A44:D44"/>
    <mergeCell ref="A2:D2"/>
    <mergeCell ref="A9:D9"/>
    <mergeCell ref="A16:D16"/>
    <mergeCell ref="A23:D23"/>
    <mergeCell ref="A30:D30"/>
    <mergeCell ref="A37:D3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B8702-9326-2C40-B14D-A2A76ED4A86C}">
  <dimension ref="A1:J27"/>
  <sheetViews>
    <sheetView workbookViewId="0">
      <selection activeCell="L30" sqref="L30"/>
    </sheetView>
  </sheetViews>
  <sheetFormatPr baseColWidth="10" defaultRowHeight="16" x14ac:dyDescent="0.2"/>
  <sheetData>
    <row r="1" spans="1:10" x14ac:dyDescent="0.2">
      <c r="A1" t="s">
        <v>176</v>
      </c>
      <c r="B1" t="s">
        <v>177</v>
      </c>
      <c r="C1" t="s">
        <v>178</v>
      </c>
      <c r="D1" t="s">
        <v>179</v>
      </c>
      <c r="E1" t="s">
        <v>180</v>
      </c>
      <c r="F1" t="s">
        <v>181</v>
      </c>
      <c r="G1" t="s">
        <v>182</v>
      </c>
      <c r="H1" t="s">
        <v>183</v>
      </c>
      <c r="I1" t="s">
        <v>184</v>
      </c>
      <c r="J1" t="s">
        <v>185</v>
      </c>
    </row>
    <row r="2" spans="1:10" x14ac:dyDescent="0.2">
      <c r="A2">
        <v>501.12459589999997</v>
      </c>
      <c r="B2">
        <v>104.7952112</v>
      </c>
      <c r="C2">
        <v>382.13268699999998</v>
      </c>
      <c r="D2">
        <v>2300</v>
      </c>
      <c r="E2">
        <v>4</v>
      </c>
      <c r="F2">
        <v>6.2</v>
      </c>
      <c r="G2">
        <v>17</v>
      </c>
      <c r="H2">
        <v>0.74517</v>
      </c>
      <c r="I2">
        <v>48.011132000000003</v>
      </c>
      <c r="J2">
        <v>19.409216019999999</v>
      </c>
    </row>
    <row r="3" spans="1:10" x14ac:dyDescent="0.2">
      <c r="A3">
        <v>522.8205504</v>
      </c>
      <c r="B3">
        <v>155.43253229999999</v>
      </c>
      <c r="C3">
        <v>338.48837950000001</v>
      </c>
      <c r="D3">
        <v>2300</v>
      </c>
      <c r="E3">
        <v>4</v>
      </c>
      <c r="F3">
        <v>6.2</v>
      </c>
      <c r="G3">
        <v>26</v>
      </c>
      <c r="H3">
        <v>0.86944443999999999</v>
      </c>
      <c r="I3">
        <v>46.695555560000003</v>
      </c>
      <c r="J3">
        <v>26.206740109999998</v>
      </c>
    </row>
    <row r="4" spans="1:10" x14ac:dyDescent="0.2">
      <c r="A4">
        <v>746.24241180000001</v>
      </c>
      <c r="B4">
        <v>223.40891730000001</v>
      </c>
      <c r="C4">
        <v>490.10437400000001</v>
      </c>
      <c r="D4">
        <v>2300</v>
      </c>
      <c r="E4">
        <v>4</v>
      </c>
      <c r="F4">
        <v>6.4</v>
      </c>
      <c r="G4">
        <v>17</v>
      </c>
      <c r="H4">
        <v>0.74914999999999998</v>
      </c>
      <c r="I4">
        <v>48.013733299999998</v>
      </c>
      <c r="J4">
        <v>42.332277400000002</v>
      </c>
    </row>
    <row r="5" spans="1:10" x14ac:dyDescent="0.2">
      <c r="A5">
        <v>520.68042400000002</v>
      </c>
      <c r="B5">
        <v>121.8476841</v>
      </c>
      <c r="C5">
        <v>371.33401700000002</v>
      </c>
      <c r="D5">
        <v>2300</v>
      </c>
      <c r="E5">
        <v>4</v>
      </c>
      <c r="F5">
        <v>6.2</v>
      </c>
      <c r="G5">
        <v>20</v>
      </c>
      <c r="H5">
        <v>0.98099999999999998</v>
      </c>
      <c r="I5">
        <v>46.722983300000003</v>
      </c>
      <c r="J5">
        <v>19.048171589999999</v>
      </c>
    </row>
    <row r="6" spans="1:10" x14ac:dyDescent="0.2">
      <c r="A6">
        <v>361.62057800000002</v>
      </c>
      <c r="B6">
        <v>145.67560839999999</v>
      </c>
      <c r="C6">
        <v>196.8764644</v>
      </c>
      <c r="D6">
        <v>2300</v>
      </c>
      <c r="E6">
        <v>4</v>
      </c>
      <c r="F6">
        <v>6.2</v>
      </c>
      <c r="G6">
        <v>21</v>
      </c>
      <c r="H6">
        <v>0.88121669999999996</v>
      </c>
      <c r="I6">
        <v>46.652299999999997</v>
      </c>
      <c r="J6">
        <v>27.19898809</v>
      </c>
    </row>
    <row r="7" spans="1:10" x14ac:dyDescent="0.2">
      <c r="A7">
        <v>457.81712479999999</v>
      </c>
      <c r="B7">
        <v>96.465019639999994</v>
      </c>
      <c r="C7">
        <v>331.7812768</v>
      </c>
      <c r="D7">
        <v>2300</v>
      </c>
      <c r="E7">
        <v>4</v>
      </c>
      <c r="F7">
        <v>6.5</v>
      </c>
      <c r="G7">
        <v>18</v>
      </c>
      <c r="H7">
        <v>0.84133329999999995</v>
      </c>
      <c r="I7">
        <v>46.638599999999997</v>
      </c>
      <c r="J7">
        <v>20.465833329999999</v>
      </c>
    </row>
    <row r="8" spans="1:10" x14ac:dyDescent="0.2">
      <c r="A8">
        <v>542.98382489999995</v>
      </c>
      <c r="B8">
        <v>194.83947330000001</v>
      </c>
      <c r="C8">
        <v>310.29437760000002</v>
      </c>
      <c r="D8">
        <v>2300</v>
      </c>
      <c r="E8">
        <v>4</v>
      </c>
      <c r="F8">
        <v>6.5</v>
      </c>
      <c r="G8">
        <v>21</v>
      </c>
      <c r="H8">
        <v>0.91803330000000005</v>
      </c>
      <c r="I8">
        <v>46.679316700000001</v>
      </c>
      <c r="J8">
        <v>36.838456690000001</v>
      </c>
    </row>
    <row r="9" spans="1:10" x14ac:dyDescent="0.2">
      <c r="A9">
        <v>408.90060469999997</v>
      </c>
      <c r="B9">
        <v>147.61977379999999</v>
      </c>
      <c r="C9">
        <v>246.65131840000001</v>
      </c>
      <c r="D9">
        <v>2300</v>
      </c>
      <c r="E9">
        <v>4</v>
      </c>
      <c r="F9">
        <v>6.5</v>
      </c>
      <c r="G9">
        <v>18</v>
      </c>
      <c r="H9">
        <v>0.65493330000000005</v>
      </c>
      <c r="I9">
        <v>47.394233300000003</v>
      </c>
      <c r="J9">
        <v>25.869253390000001</v>
      </c>
    </row>
    <row r="10" spans="1:10" x14ac:dyDescent="0.2">
      <c r="A10">
        <v>536.10469450000005</v>
      </c>
      <c r="B10">
        <v>116.4475023</v>
      </c>
      <c r="C10">
        <v>396.51769689999998</v>
      </c>
      <c r="D10">
        <v>2300</v>
      </c>
      <c r="E10">
        <v>4</v>
      </c>
      <c r="F10">
        <v>6.5</v>
      </c>
      <c r="G10">
        <v>18</v>
      </c>
      <c r="H10">
        <v>0.63253329999999997</v>
      </c>
      <c r="I10">
        <v>47.367400000000004</v>
      </c>
      <c r="J10">
        <v>19.615612129999999</v>
      </c>
    </row>
    <row r="11" spans="1:10" x14ac:dyDescent="0.2">
      <c r="A11">
        <v>524.92662099999995</v>
      </c>
      <c r="B11">
        <v>65.880360609999997</v>
      </c>
      <c r="C11">
        <v>435.22026720000002</v>
      </c>
      <c r="D11">
        <v>2000</v>
      </c>
      <c r="E11">
        <v>4</v>
      </c>
      <c r="F11">
        <v>7</v>
      </c>
      <c r="G11">
        <v>20.8</v>
      </c>
      <c r="H11">
        <v>0.68619439999999998</v>
      </c>
      <c r="I11">
        <v>47.858666700000001</v>
      </c>
      <c r="J11">
        <v>20.508562739999999</v>
      </c>
    </row>
    <row r="12" spans="1:10" x14ac:dyDescent="0.2">
      <c r="A12">
        <v>356.49309099999999</v>
      </c>
      <c r="B12">
        <v>68.461366139999996</v>
      </c>
      <c r="C12">
        <v>273.5930037</v>
      </c>
      <c r="D12">
        <v>2000</v>
      </c>
      <c r="E12">
        <v>4</v>
      </c>
      <c r="F12">
        <v>7.3</v>
      </c>
      <c r="G12">
        <v>13.5</v>
      </c>
      <c r="H12">
        <v>0.68516670000000002</v>
      </c>
      <c r="I12">
        <v>47.853944400000003</v>
      </c>
      <c r="J12">
        <v>16.368120749999999</v>
      </c>
    </row>
    <row r="13" spans="1:10" x14ac:dyDescent="0.2">
      <c r="A13">
        <v>387.68911070000001</v>
      </c>
      <c r="B13">
        <v>54.884730400000002</v>
      </c>
      <c r="C13">
        <v>309.35368849999998</v>
      </c>
      <c r="D13">
        <v>2000</v>
      </c>
      <c r="E13">
        <v>4</v>
      </c>
      <c r="F13">
        <v>6</v>
      </c>
      <c r="G13">
        <v>12.5</v>
      </c>
      <c r="H13">
        <v>0.6961389</v>
      </c>
      <c r="I13">
        <v>47.857500000000002</v>
      </c>
      <c r="J13">
        <v>19.92387755</v>
      </c>
    </row>
    <row r="14" spans="1:10" x14ac:dyDescent="0.2">
      <c r="A14">
        <v>516.85374130000002</v>
      </c>
      <c r="B14">
        <v>116.70807069999999</v>
      </c>
      <c r="C14">
        <v>375.21478560000003</v>
      </c>
      <c r="D14">
        <v>2000</v>
      </c>
      <c r="E14">
        <v>4</v>
      </c>
      <c r="F14">
        <v>5.8</v>
      </c>
      <c r="G14">
        <v>12.2</v>
      </c>
      <c r="H14">
        <v>0.65649999999999997</v>
      </c>
      <c r="I14">
        <v>47.862777800000003</v>
      </c>
      <c r="J14">
        <v>23.898903610000001</v>
      </c>
    </row>
    <row r="15" spans="1:10" x14ac:dyDescent="0.2">
      <c r="A15">
        <v>410.55574439999998</v>
      </c>
      <c r="B15">
        <v>96.779355539999997</v>
      </c>
      <c r="C15">
        <v>280.12835899999999</v>
      </c>
      <c r="D15">
        <v>2000</v>
      </c>
      <c r="E15">
        <v>4</v>
      </c>
      <c r="F15">
        <v>6.9</v>
      </c>
      <c r="G15">
        <v>17.2</v>
      </c>
      <c r="H15">
        <v>0.75677779999999994</v>
      </c>
      <c r="I15">
        <v>47.955388900000003</v>
      </c>
      <c r="J15">
        <v>16.776260409999999</v>
      </c>
    </row>
    <row r="16" spans="1:10" x14ac:dyDescent="0.2">
      <c r="A16">
        <v>580.91151600000001</v>
      </c>
      <c r="B16">
        <v>95.840143839999996</v>
      </c>
      <c r="C16">
        <v>464.0495568</v>
      </c>
      <c r="D16">
        <v>2000</v>
      </c>
      <c r="E16">
        <v>4</v>
      </c>
      <c r="F16">
        <v>5.2</v>
      </c>
      <c r="G16">
        <v>23.3</v>
      </c>
      <c r="H16">
        <v>0.7364444</v>
      </c>
      <c r="I16">
        <v>47.998388900000002</v>
      </c>
      <c r="J16">
        <v>20.454318180000001</v>
      </c>
    </row>
    <row r="17" spans="1:10" x14ac:dyDescent="0.2">
      <c r="A17">
        <v>435.6034295</v>
      </c>
      <c r="B17">
        <v>127.0308108</v>
      </c>
      <c r="C17">
        <v>288.26233489999998</v>
      </c>
      <c r="D17">
        <v>2000</v>
      </c>
      <c r="E17">
        <v>4</v>
      </c>
      <c r="F17">
        <v>5.9</v>
      </c>
      <c r="G17">
        <v>26.3</v>
      </c>
      <c r="H17">
        <v>0.73643700000000001</v>
      </c>
      <c r="I17">
        <v>47.914758999999997</v>
      </c>
      <c r="J17">
        <v>32.984873729999997</v>
      </c>
    </row>
    <row r="18" spans="1:10" x14ac:dyDescent="0.2">
      <c r="A18">
        <v>180.9236076</v>
      </c>
      <c r="B18">
        <v>29.360875740000001</v>
      </c>
      <c r="C18">
        <v>103.7885347</v>
      </c>
      <c r="D18">
        <v>2000</v>
      </c>
      <c r="E18">
        <v>6</v>
      </c>
      <c r="F18">
        <v>6.2</v>
      </c>
      <c r="G18">
        <v>0.7</v>
      </c>
      <c r="H18">
        <v>0.87094439999999995</v>
      </c>
      <c r="I18">
        <v>50.014583299999998</v>
      </c>
      <c r="J18">
        <v>17.892753559999999</v>
      </c>
    </row>
    <row r="19" spans="1:10" x14ac:dyDescent="0.2">
      <c r="A19">
        <v>902.63921730000004</v>
      </c>
      <c r="B19">
        <v>334.98291990000001</v>
      </c>
      <c r="C19">
        <v>508.07014370000002</v>
      </c>
      <c r="D19">
        <v>2300</v>
      </c>
      <c r="E19">
        <v>6</v>
      </c>
      <c r="F19">
        <v>6</v>
      </c>
      <c r="G19">
        <v>0</v>
      </c>
      <c r="H19">
        <v>0.90730560000000005</v>
      </c>
      <c r="I19">
        <v>50.0320556</v>
      </c>
      <c r="J19">
        <v>75.872493939999998</v>
      </c>
    </row>
    <row r="20" spans="1:10" x14ac:dyDescent="0.2">
      <c r="A20">
        <v>277.11752669999998</v>
      </c>
      <c r="B20">
        <v>102.1518159</v>
      </c>
      <c r="C20">
        <v>141.53508880000001</v>
      </c>
      <c r="D20">
        <v>2300</v>
      </c>
      <c r="E20">
        <v>6</v>
      </c>
      <c r="F20">
        <v>4.5999999999999996</v>
      </c>
      <c r="G20">
        <v>0</v>
      </c>
      <c r="H20">
        <v>1.0635832999999999</v>
      </c>
      <c r="I20">
        <v>49.9578889</v>
      </c>
      <c r="J20">
        <v>38.2691351</v>
      </c>
    </row>
    <row r="21" spans="1:10" x14ac:dyDescent="0.2">
      <c r="A21">
        <v>254.06579809999999</v>
      </c>
      <c r="B21">
        <v>104.2960558</v>
      </c>
      <c r="C21">
        <v>128.06797119999999</v>
      </c>
      <c r="D21">
        <v>2300</v>
      </c>
      <c r="E21">
        <v>6</v>
      </c>
      <c r="F21">
        <v>4.5999999999999996</v>
      </c>
      <c r="G21">
        <v>0.5</v>
      </c>
      <c r="H21">
        <v>1.1537500000000001</v>
      </c>
      <c r="I21">
        <v>49.922638900000003</v>
      </c>
      <c r="J21">
        <v>25.45184811</v>
      </c>
    </row>
    <row r="22" spans="1:10" x14ac:dyDescent="0.2">
      <c r="A22">
        <v>215.66645750000001</v>
      </c>
      <c r="B22">
        <v>86.509364289999994</v>
      </c>
      <c r="C22">
        <v>89.504725089999994</v>
      </c>
      <c r="D22">
        <v>2300</v>
      </c>
      <c r="E22">
        <v>6</v>
      </c>
      <c r="F22">
        <v>5.6</v>
      </c>
      <c r="G22">
        <v>6.5</v>
      </c>
      <c r="H22">
        <v>1.1666943999999999</v>
      </c>
      <c r="I22">
        <v>49.891972199999998</v>
      </c>
      <c r="J22">
        <v>25.040363880000001</v>
      </c>
    </row>
    <row r="23" spans="1:10" x14ac:dyDescent="0.2">
      <c r="A23">
        <v>255.824051</v>
      </c>
      <c r="B23">
        <v>125.5252694</v>
      </c>
      <c r="C23">
        <v>95.530286329999996</v>
      </c>
      <c r="D23">
        <v>2300</v>
      </c>
      <c r="E23">
        <v>6</v>
      </c>
      <c r="F23">
        <v>6.7</v>
      </c>
      <c r="G23">
        <v>4.8</v>
      </c>
      <c r="H23">
        <v>1.155</v>
      </c>
      <c r="I23">
        <v>49.894444399999998</v>
      </c>
      <c r="J23">
        <v>41.311578089999998</v>
      </c>
    </row>
    <row r="24" spans="1:10" x14ac:dyDescent="0.2">
      <c r="A24">
        <v>437.68127629999998</v>
      </c>
      <c r="B24">
        <v>200.53976320000001</v>
      </c>
      <c r="C24">
        <v>211.73398209999999</v>
      </c>
      <c r="D24">
        <v>2300</v>
      </c>
      <c r="E24">
        <v>6</v>
      </c>
      <c r="F24">
        <v>5.6</v>
      </c>
      <c r="G24">
        <v>9.8000000000000007</v>
      </c>
      <c r="H24">
        <v>1.6812222000000001</v>
      </c>
      <c r="I24">
        <v>49.934472200000002</v>
      </c>
      <c r="J24">
        <v>44.752995220000003</v>
      </c>
    </row>
    <row r="25" spans="1:10" x14ac:dyDescent="0.2">
      <c r="A25">
        <v>538.62869599999999</v>
      </c>
      <c r="B25">
        <v>230.8181247</v>
      </c>
      <c r="C25">
        <v>287.29413369999997</v>
      </c>
      <c r="D25">
        <v>2300</v>
      </c>
      <c r="E25">
        <v>6</v>
      </c>
      <c r="F25">
        <v>5.0999999999999996</v>
      </c>
      <c r="G25">
        <v>1</v>
      </c>
      <c r="H25">
        <v>1.6849722</v>
      </c>
      <c r="I25">
        <v>49.962805600000003</v>
      </c>
      <c r="J25">
        <v>45.788391310000002</v>
      </c>
    </row>
    <row r="26" spans="1:10" x14ac:dyDescent="0.2">
      <c r="A26">
        <v>446.29264840000002</v>
      </c>
      <c r="B26">
        <v>158.97314180000001</v>
      </c>
      <c r="C26">
        <v>268.48402920000001</v>
      </c>
      <c r="D26">
        <v>2300</v>
      </c>
      <c r="E26">
        <v>6</v>
      </c>
      <c r="F26">
        <v>5</v>
      </c>
      <c r="G26">
        <v>0</v>
      </c>
      <c r="H26">
        <v>1.6703056000000001</v>
      </c>
      <c r="I26">
        <v>49.964416700000001</v>
      </c>
      <c r="J26">
        <v>37.427879269999998</v>
      </c>
    </row>
    <row r="27" spans="1:10" x14ac:dyDescent="0.2">
      <c r="A27">
        <v>855.3369874</v>
      </c>
      <c r="B27">
        <v>272.74438500000002</v>
      </c>
      <c r="C27">
        <v>540.83017559999996</v>
      </c>
      <c r="D27">
        <v>2300</v>
      </c>
      <c r="E27">
        <v>6</v>
      </c>
      <c r="F27">
        <v>6.5</v>
      </c>
      <c r="G27">
        <v>0</v>
      </c>
      <c r="H27">
        <v>1.6903889000000001</v>
      </c>
      <c r="I27">
        <v>49.925027800000002</v>
      </c>
      <c r="J27">
        <v>41.38673650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9BBEE-1314-9247-87FB-144F9C66AA19}">
  <dimension ref="A1:A68"/>
  <sheetViews>
    <sheetView tabSelected="1" workbookViewId="0">
      <selection activeCell="C12" sqref="C12"/>
    </sheetView>
  </sheetViews>
  <sheetFormatPr baseColWidth="10" defaultRowHeight="16" x14ac:dyDescent="0.2"/>
  <cols>
    <col min="1" max="1" width="84.1640625" bestFit="1" customWidth="1"/>
  </cols>
  <sheetData>
    <row r="1" spans="1:1" x14ac:dyDescent="0.2">
      <c r="A1" t="s">
        <v>200</v>
      </c>
    </row>
    <row r="3" spans="1:1" x14ac:dyDescent="0.2">
      <c r="A3" t="s">
        <v>201</v>
      </c>
    </row>
    <row r="4" spans="1:1" x14ac:dyDescent="0.2">
      <c r="A4" t="s">
        <v>202</v>
      </c>
    </row>
    <row r="5" spans="1:1" x14ac:dyDescent="0.2">
      <c r="A5" t="s">
        <v>203</v>
      </c>
    </row>
    <row r="8" spans="1:1" x14ac:dyDescent="0.2">
      <c r="A8" t="s">
        <v>204</v>
      </c>
    </row>
    <row r="11" spans="1:1" x14ac:dyDescent="0.2">
      <c r="A11" t="s">
        <v>205</v>
      </c>
    </row>
    <row r="13" spans="1:1" x14ac:dyDescent="0.2">
      <c r="A13" t="s">
        <v>206</v>
      </c>
    </row>
    <row r="15" spans="1:1" x14ac:dyDescent="0.2">
      <c r="A15" t="s">
        <v>207</v>
      </c>
    </row>
    <row r="17" spans="1:1" x14ac:dyDescent="0.2">
      <c r="A17" t="s">
        <v>208</v>
      </c>
    </row>
    <row r="19" spans="1:1" x14ac:dyDescent="0.2">
      <c r="A19" t="s">
        <v>209</v>
      </c>
    </row>
    <row r="21" spans="1:1" x14ac:dyDescent="0.2">
      <c r="A21" t="s">
        <v>210</v>
      </c>
    </row>
    <row r="23" spans="1:1" x14ac:dyDescent="0.2">
      <c r="A23" t="s">
        <v>211</v>
      </c>
    </row>
    <row r="25" spans="1:1" x14ac:dyDescent="0.2">
      <c r="A25" t="s">
        <v>212</v>
      </c>
    </row>
    <row r="27" spans="1:1" x14ac:dyDescent="0.2">
      <c r="A27" t="s">
        <v>213</v>
      </c>
    </row>
    <row r="28" spans="1:1" x14ac:dyDescent="0.2">
      <c r="A28" t="s">
        <v>214</v>
      </c>
    </row>
    <row r="30" spans="1:1" x14ac:dyDescent="0.2">
      <c r="A30" t="s">
        <v>215</v>
      </c>
    </row>
    <row r="32" spans="1:1" x14ac:dyDescent="0.2">
      <c r="A32" t="s">
        <v>216</v>
      </c>
    </row>
    <row r="34" spans="1:1" x14ac:dyDescent="0.2">
      <c r="A34" t="s">
        <v>217</v>
      </c>
    </row>
    <row r="36" spans="1:1" x14ac:dyDescent="0.2">
      <c r="A36" t="s">
        <v>218</v>
      </c>
    </row>
    <row r="37" spans="1:1" x14ac:dyDescent="0.2">
      <c r="A37" t="s">
        <v>219</v>
      </c>
    </row>
    <row r="39" spans="1:1" x14ac:dyDescent="0.2">
      <c r="A39" t="s">
        <v>220</v>
      </c>
    </row>
    <row r="40" spans="1:1" x14ac:dyDescent="0.2">
      <c r="A40" t="s">
        <v>221</v>
      </c>
    </row>
    <row r="42" spans="1:1" x14ac:dyDescent="0.2">
      <c r="A42" t="s">
        <v>222</v>
      </c>
    </row>
    <row r="44" spans="1:1" x14ac:dyDescent="0.2">
      <c r="A44" t="s">
        <v>218</v>
      </c>
    </row>
    <row r="45" spans="1:1" x14ac:dyDescent="0.2">
      <c r="A45" t="s">
        <v>219</v>
      </c>
    </row>
    <row r="47" spans="1:1" x14ac:dyDescent="0.2">
      <c r="A47" t="s">
        <v>223</v>
      </c>
    </row>
    <row r="49" spans="1:1" x14ac:dyDescent="0.2">
      <c r="A49" t="s">
        <v>224</v>
      </c>
    </row>
    <row r="51" spans="1:1" x14ac:dyDescent="0.2">
      <c r="A51" t="s">
        <v>207</v>
      </c>
    </row>
    <row r="53" spans="1:1" x14ac:dyDescent="0.2">
      <c r="A53" t="s">
        <v>225</v>
      </c>
    </row>
    <row r="55" spans="1:1" x14ac:dyDescent="0.2">
      <c r="A55" t="s">
        <v>226</v>
      </c>
    </row>
    <row r="57" spans="1:1" x14ac:dyDescent="0.2">
      <c r="A57" t="s">
        <v>227</v>
      </c>
    </row>
    <row r="58" spans="1:1" x14ac:dyDescent="0.2">
      <c r="A58" t="s">
        <v>228</v>
      </c>
    </row>
    <row r="60" spans="1:1" x14ac:dyDescent="0.2">
      <c r="A60" t="s">
        <v>229</v>
      </c>
    </row>
    <row r="62" spans="1:1" x14ac:dyDescent="0.2">
      <c r="A62" t="s">
        <v>230</v>
      </c>
    </row>
    <row r="64" spans="1:1" x14ac:dyDescent="0.2">
      <c r="A64" t="s">
        <v>231</v>
      </c>
    </row>
    <row r="65" spans="1:1" x14ac:dyDescent="0.2">
      <c r="A65" t="s">
        <v>232</v>
      </c>
    </row>
    <row r="66" spans="1:1" x14ac:dyDescent="0.2">
      <c r="A66" t="s">
        <v>233</v>
      </c>
    </row>
    <row r="68" spans="1:1" x14ac:dyDescent="0.2">
      <c r="A68" t="s">
        <v>2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ransect metadata</vt:lpstr>
      <vt:lpstr>Tree and AGB data</vt:lpstr>
      <vt:lpstr>TECS (Fig2)</vt:lpstr>
      <vt:lpstr>Soil metadata (Fig3)</vt:lpstr>
      <vt:lpstr>Mangrove deforestation rates</vt:lpstr>
      <vt:lpstr>Emission factors</vt:lpstr>
      <vt:lpstr>Linear regression dataset</vt:lpstr>
      <vt:lpstr>Linear regression cod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Angelo Bernardino</cp:lastModifiedBy>
  <dcterms:created xsi:type="dcterms:W3CDTF">2023-03-20T11:38:44Z</dcterms:created>
  <dcterms:modified xsi:type="dcterms:W3CDTF">2023-12-08T19:07:01Z</dcterms:modified>
  <cp:category/>
</cp:coreProperties>
</file>